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90" yWindow="-105" windowWidth="19875" windowHeight="8445"/>
  </bookViews>
  <sheets>
    <sheet name="Bailey" sheetId="1" r:id="rId1"/>
    <sheet name="Charley" sheetId="2" r:id="rId2"/>
    <sheet name="Cora" sheetId="3" r:id="rId3"/>
    <sheet name="Sy" sheetId="4" r:id="rId4"/>
  </sheets>
  <calcPr calcId="145621"/>
</workbook>
</file>

<file path=xl/calcChain.xml><?xml version="1.0" encoding="utf-8"?>
<calcChain xmlns="http://schemas.openxmlformats.org/spreadsheetml/2006/main">
  <c r="N5" i="1" l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F5" i="4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F5" i="3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F5" i="2"/>
  <c r="F5" i="1"/>
</calcChain>
</file>

<file path=xl/sharedStrings.xml><?xml version="1.0" encoding="utf-8"?>
<sst xmlns="http://schemas.openxmlformats.org/spreadsheetml/2006/main" count="264" uniqueCount="62">
  <si>
    <t>drug names</t>
  </si>
  <si>
    <t>Veliparib                (ABT-888)</t>
  </si>
  <si>
    <t>Selumetinib (AZD6244)</t>
  </si>
  <si>
    <t>Bortezomib</t>
  </si>
  <si>
    <t>Bosutinib            (SKI-606)</t>
  </si>
  <si>
    <t>Dasatinib</t>
  </si>
  <si>
    <t>Erlotinib</t>
  </si>
  <si>
    <t>Panobinostat (LBH-589)</t>
  </si>
  <si>
    <t>Pazopanib      (GW-786034)</t>
  </si>
  <si>
    <t>PI-103</t>
  </si>
  <si>
    <t>Sorafenib</t>
  </si>
  <si>
    <t>Vorinostat     (SAHA)</t>
  </si>
  <si>
    <t>Obatoclax (GX15-070)</t>
  </si>
  <si>
    <t>Crizotinib         (PF-2341066)</t>
  </si>
  <si>
    <t>MK-2206</t>
  </si>
  <si>
    <t>Vismodegib      (GDC-0449)</t>
  </si>
  <si>
    <t>Alisertib (MLN8237)</t>
  </si>
  <si>
    <t>SNS-032        (BMS-387032)</t>
  </si>
  <si>
    <t>Carfilzomib</t>
  </si>
  <si>
    <t>Imatinib</t>
  </si>
  <si>
    <t>BIX 01294</t>
  </si>
  <si>
    <t>BMS-754807</t>
  </si>
  <si>
    <t>SJ-172550</t>
  </si>
  <si>
    <t>Barasertib (AZD1152-HQPA)</t>
  </si>
  <si>
    <t>Ruxolitinib (INCB018424)</t>
  </si>
  <si>
    <t>Cediranib (AZD2171)</t>
  </si>
  <si>
    <t>Lapatinib</t>
  </si>
  <si>
    <t>Sunitinib</t>
  </si>
  <si>
    <t>Trichostatin A</t>
  </si>
  <si>
    <t>Tozasertib             (VX-680)</t>
  </si>
  <si>
    <t>Enzastaurin</t>
  </si>
  <si>
    <t>PD0332991</t>
  </si>
  <si>
    <t>Valproate</t>
  </si>
  <si>
    <t>Resveratrol</t>
  </si>
  <si>
    <t>Zibotentan (ZD4054)</t>
  </si>
  <si>
    <t>SP600125</t>
  </si>
  <si>
    <t>Ponatinib (AP24534)</t>
  </si>
  <si>
    <t>BIX 02188</t>
  </si>
  <si>
    <t>RO4929097</t>
  </si>
  <si>
    <t>Curcumin</t>
  </si>
  <si>
    <t>Sodium butyrate</t>
  </si>
  <si>
    <t>GANT61</t>
  </si>
  <si>
    <t xml:space="preserve">Aurothiomalate </t>
  </si>
  <si>
    <t>(OSI-906)</t>
  </si>
  <si>
    <t>Pelitinib (EKB-569)</t>
  </si>
  <si>
    <t>Rapamycin (sirolimus)</t>
  </si>
  <si>
    <t>Temsirolimus (CCI-779)</t>
  </si>
  <si>
    <t>Run 4</t>
  </si>
  <si>
    <t>Run 3</t>
  </si>
  <si>
    <t>Run 2</t>
  </si>
  <si>
    <t xml:space="preserve">Run 1 </t>
  </si>
  <si>
    <t>Run 5</t>
  </si>
  <si>
    <t>Average</t>
  </si>
  <si>
    <t>MAE</t>
  </si>
  <si>
    <t xml:space="preserve">Indivdual Drug MAEs </t>
  </si>
  <si>
    <t>Average MAE</t>
  </si>
  <si>
    <t>Bailey Cell Culture</t>
  </si>
  <si>
    <t>Charley Cell Culture</t>
  </si>
  <si>
    <t>Cora Cell Culture</t>
  </si>
  <si>
    <t>Sy Cell Culture</t>
  </si>
  <si>
    <t>10 fold -Cross Validation runs Mean Absolute Error (MAE)</t>
  </si>
  <si>
    <t>10 fold Cross Validation runs Mean Absolute Error (M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3" xfId="0" applyBorder="1" applyAlignment="1">
      <alignment horizontal="center"/>
    </xf>
    <xf numFmtId="165" fontId="0" fillId="0" borderId="1" xfId="0" applyNumberFormat="1" applyBorder="1"/>
    <xf numFmtId="0" fontId="1" fillId="2" borderId="0" xfId="0" applyFont="1" applyFill="1" applyAlignment="1">
      <alignment horizontal="center" wrapText="1"/>
    </xf>
    <xf numFmtId="0" fontId="0" fillId="2" borderId="0" xfId="0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abSelected="1" workbookViewId="0">
      <selection activeCell="E11" sqref="E11"/>
    </sheetView>
  </sheetViews>
  <sheetFormatPr defaultRowHeight="15" x14ac:dyDescent="0.25"/>
  <cols>
    <col min="8" max="8" width="30.85546875" customWidth="1"/>
    <col min="14" max="14" width="13.140625" customWidth="1"/>
  </cols>
  <sheetData>
    <row r="1" spans="1:14" x14ac:dyDescent="0.25">
      <c r="F1" s="6" t="s">
        <v>56</v>
      </c>
      <c r="G1" s="7"/>
      <c r="H1" s="7"/>
      <c r="I1" s="7"/>
    </row>
    <row r="2" spans="1:14" ht="33.75" customHeight="1" x14ac:dyDescent="0.25">
      <c r="A2" s="12" t="s">
        <v>61</v>
      </c>
      <c r="B2" s="13"/>
      <c r="C2" s="13"/>
      <c r="D2" s="13"/>
      <c r="E2" s="14"/>
    </row>
    <row r="3" spans="1:14" x14ac:dyDescent="0.25">
      <c r="A3" s="2" t="s">
        <v>50</v>
      </c>
      <c r="B3" s="2" t="s">
        <v>49</v>
      </c>
      <c r="C3" s="2" t="s">
        <v>48</v>
      </c>
      <c r="D3" s="2" t="s">
        <v>47</v>
      </c>
      <c r="E3" s="2" t="s">
        <v>51</v>
      </c>
      <c r="F3" s="2" t="s">
        <v>52</v>
      </c>
      <c r="I3" s="4" t="s">
        <v>54</v>
      </c>
      <c r="J3" s="4"/>
      <c r="K3" s="4"/>
      <c r="L3" s="4"/>
      <c r="M3" s="4"/>
    </row>
    <row r="4" spans="1:14" x14ac:dyDescent="0.25">
      <c r="A4" s="3" t="s">
        <v>53</v>
      </c>
      <c r="B4" s="3" t="s">
        <v>53</v>
      </c>
      <c r="C4" s="3" t="s">
        <v>53</v>
      </c>
      <c r="D4" s="3" t="s">
        <v>53</v>
      </c>
      <c r="E4" s="3" t="s">
        <v>53</v>
      </c>
      <c r="F4" s="2" t="s">
        <v>53</v>
      </c>
      <c r="H4" s="3" t="s">
        <v>0</v>
      </c>
      <c r="I4" s="2" t="s">
        <v>50</v>
      </c>
      <c r="J4" s="2" t="s">
        <v>49</v>
      </c>
      <c r="K4" s="2" t="s">
        <v>48</v>
      </c>
      <c r="L4" s="2" t="s">
        <v>47</v>
      </c>
      <c r="M4" s="2" t="s">
        <v>51</v>
      </c>
      <c r="N4" s="3" t="s">
        <v>55</v>
      </c>
    </row>
    <row r="5" spans="1:14" x14ac:dyDescent="0.25">
      <c r="A5" s="5">
        <v>0.10852967284280889</v>
      </c>
      <c r="B5" s="5">
        <v>7.1055486261798528E-2</v>
      </c>
      <c r="C5" s="5">
        <v>7.6654434759945475E-2</v>
      </c>
      <c r="D5" s="5">
        <v>7.4430677987355864E-2</v>
      </c>
      <c r="E5" s="5">
        <v>6.7652334704541392E-2</v>
      </c>
      <c r="F5" s="5">
        <f>AVERAGE(A5:E5)</f>
        <v>7.9664521311290037E-2</v>
      </c>
      <c r="H5" s="3" t="s">
        <v>1</v>
      </c>
      <c r="I5" s="5">
        <v>0</v>
      </c>
      <c r="J5" s="5">
        <v>1.517037037037037E-7</v>
      </c>
      <c r="K5" s="5">
        <v>0</v>
      </c>
      <c r="L5" s="5">
        <v>3.1480962045607726E-7</v>
      </c>
      <c r="M5" s="5">
        <v>3.1161900681179672E-7</v>
      </c>
      <c r="N5" s="5">
        <f>AVERAGE(I5:M5)</f>
        <v>1.5562646619431554E-7</v>
      </c>
    </row>
    <row r="6" spans="1:14" x14ac:dyDescent="0.25">
      <c r="H6" s="3" t="s">
        <v>2</v>
      </c>
      <c r="I6" s="5">
        <v>0</v>
      </c>
      <c r="J6" s="5">
        <v>2.2336529411485503E-6</v>
      </c>
      <c r="K6" s="5">
        <v>0</v>
      </c>
      <c r="L6" s="5">
        <v>2.5184769636486181E-6</v>
      </c>
      <c r="M6" s="5">
        <v>0</v>
      </c>
      <c r="N6" s="5">
        <f>AVERAGE(I6:M6)</f>
        <v>9.5042598095943363E-7</v>
      </c>
    </row>
    <row r="7" spans="1:14" x14ac:dyDescent="0.25">
      <c r="H7" s="3" t="s">
        <v>3</v>
      </c>
      <c r="I7" s="5">
        <v>0</v>
      </c>
      <c r="J7" s="5">
        <v>2.3703703703703707E-6</v>
      </c>
      <c r="K7" s="5">
        <v>4.8690469814343241E-6</v>
      </c>
      <c r="L7" s="5">
        <v>4.5836402691645589E-6</v>
      </c>
      <c r="M7" s="5">
        <v>0</v>
      </c>
      <c r="N7" s="5">
        <f t="shared" ref="N7:N48" si="0">AVERAGE(I7:M7)</f>
        <v>2.3646115241938508E-6</v>
      </c>
    </row>
    <row r="8" spans="1:14" x14ac:dyDescent="0.25">
      <c r="H8" s="3" t="s">
        <v>4</v>
      </c>
      <c r="I8" s="5">
        <v>1.5629176596986427E-2</v>
      </c>
      <c r="J8" s="5">
        <v>4.7734438580076144E-2</v>
      </c>
      <c r="K8" s="5">
        <v>7.9146778521893002E-3</v>
      </c>
      <c r="L8" s="5">
        <v>1.1520749891252235E-2</v>
      </c>
      <c r="M8" s="5">
        <v>3.414580562924624E-2</v>
      </c>
      <c r="N8" s="5">
        <f t="shared" si="0"/>
        <v>2.338896970995007E-2</v>
      </c>
    </row>
    <row r="9" spans="1:14" x14ac:dyDescent="0.25">
      <c r="H9" s="3" t="s">
        <v>5</v>
      </c>
      <c r="I9" s="5">
        <v>0.66785191613004724</v>
      </c>
      <c r="J9" s="5">
        <v>5.2547642732042266E-2</v>
      </c>
      <c r="K9" s="5">
        <v>6.2602570808867775E-2</v>
      </c>
      <c r="L9" s="5">
        <v>4.3910172019070548E-2</v>
      </c>
      <c r="M9" s="5">
        <v>1.5648249208233378E-2</v>
      </c>
      <c r="N9" s="5">
        <f t="shared" si="0"/>
        <v>0.16851211017965223</v>
      </c>
    </row>
    <row r="10" spans="1:14" x14ac:dyDescent="0.25">
      <c r="H10" s="3" t="s">
        <v>6</v>
      </c>
      <c r="I10" s="5">
        <v>0</v>
      </c>
      <c r="J10" s="5">
        <v>1.8042245417933757E-3</v>
      </c>
      <c r="K10" s="5">
        <v>1.8200048423409258E-3</v>
      </c>
      <c r="L10" s="5">
        <v>1.8548322622342259E-3</v>
      </c>
      <c r="M10" s="5">
        <v>8.0000000000000019E-3</v>
      </c>
      <c r="N10" s="5">
        <f t="shared" si="0"/>
        <v>2.6958123292737056E-3</v>
      </c>
    </row>
    <row r="11" spans="1:14" x14ac:dyDescent="0.25">
      <c r="H11" s="3" t="s">
        <v>7</v>
      </c>
      <c r="I11" s="5">
        <v>0.12148367291055218</v>
      </c>
      <c r="J11" s="5">
        <v>0.12148367291055218</v>
      </c>
      <c r="K11" s="5">
        <v>3.9946796879599455E-2</v>
      </c>
      <c r="L11" s="5">
        <v>3.330865183499554E-2</v>
      </c>
      <c r="M11" s="5">
        <v>4.5954970162850772E-2</v>
      </c>
      <c r="N11" s="5">
        <f t="shared" si="0"/>
        <v>7.2435552939710018E-2</v>
      </c>
    </row>
    <row r="12" spans="1:14" x14ac:dyDescent="0.25">
      <c r="H12" s="3" t="s">
        <v>8</v>
      </c>
      <c r="I12" s="5">
        <v>0</v>
      </c>
      <c r="J12" s="5">
        <v>8.9402661257279512E-3</v>
      </c>
      <c r="K12" s="5">
        <v>9.4582358360643399E-3</v>
      </c>
      <c r="L12" s="5">
        <v>8.9402661257279512E-3</v>
      </c>
      <c r="M12" s="5">
        <v>7.5152875126140465E-3</v>
      </c>
      <c r="N12" s="5">
        <f t="shared" si="0"/>
        <v>6.9708111200268569E-3</v>
      </c>
    </row>
    <row r="13" spans="1:14" x14ac:dyDescent="0.25">
      <c r="H13" s="3" t="s">
        <v>9</v>
      </c>
      <c r="I13" s="5">
        <v>0</v>
      </c>
      <c r="J13" s="5">
        <v>8.6454592017750221E-5</v>
      </c>
      <c r="K13" s="5">
        <v>0.36700660003127539</v>
      </c>
      <c r="L13" s="5">
        <v>8.5578369745689672E-5</v>
      </c>
      <c r="M13" s="5">
        <v>0</v>
      </c>
      <c r="N13" s="5">
        <f t="shared" si="0"/>
        <v>7.3435726598607767E-2</v>
      </c>
    </row>
    <row r="14" spans="1:14" x14ac:dyDescent="0.25">
      <c r="B14" s="8"/>
      <c r="C14" s="9"/>
      <c r="D14" s="9"/>
      <c r="E14" s="9"/>
      <c r="H14" s="3" t="s">
        <v>10</v>
      </c>
      <c r="I14" s="5">
        <v>0</v>
      </c>
      <c r="J14" s="5">
        <v>1.0973936899862823E-2</v>
      </c>
      <c r="K14" s="5">
        <v>9.3784934030070009E-3</v>
      </c>
      <c r="L14" s="5">
        <v>9.2834418319302347E-3</v>
      </c>
      <c r="M14" s="5">
        <v>1.0973936899862823E-2</v>
      </c>
      <c r="N14" s="5">
        <f t="shared" si="0"/>
        <v>8.1219618069325768E-3</v>
      </c>
    </row>
    <row r="15" spans="1:14" x14ac:dyDescent="0.25">
      <c r="H15" s="3" t="s">
        <v>11</v>
      </c>
      <c r="I15" s="5">
        <v>0.12470849904552905</v>
      </c>
      <c r="J15" s="5">
        <v>4.8890980547286023E-2</v>
      </c>
      <c r="K15" s="5">
        <v>4.8890980547286023E-2</v>
      </c>
      <c r="L15" s="5">
        <v>5.4671612014317583E-3</v>
      </c>
      <c r="M15" s="5">
        <v>6.4496982608569509E-3</v>
      </c>
      <c r="N15" s="5">
        <f t="shared" si="0"/>
        <v>4.6881463920477963E-2</v>
      </c>
    </row>
    <row r="16" spans="1:14" x14ac:dyDescent="0.25">
      <c r="H16" s="3" t="s">
        <v>12</v>
      </c>
      <c r="I16" s="5">
        <v>5.0069346977196838E-2</v>
      </c>
      <c r="J16" s="5">
        <v>8.2823651341532578E-2</v>
      </c>
      <c r="K16" s="5">
        <v>8.2823651341532578E-2</v>
      </c>
      <c r="L16" s="5">
        <v>0.1029153463059802</v>
      </c>
      <c r="M16" s="5">
        <v>3.8928367268580288E-3</v>
      </c>
      <c r="N16" s="5">
        <f t="shared" si="0"/>
        <v>6.4504966538620048E-2</v>
      </c>
    </row>
    <row r="17" spans="8:14" x14ac:dyDescent="0.25">
      <c r="H17" s="3" t="s">
        <v>13</v>
      </c>
      <c r="I17" s="5">
        <v>1.8066900682089049E-2</v>
      </c>
      <c r="J17" s="5">
        <v>7.2990763289406679E-3</v>
      </c>
      <c r="K17" s="5">
        <v>0.10655630971614988</v>
      </c>
      <c r="L17" s="5">
        <v>0.10202294898887543</v>
      </c>
      <c r="M17" s="5">
        <v>1.6183743281507623E-2</v>
      </c>
      <c r="N17" s="5">
        <f t="shared" si="0"/>
        <v>5.002579579951253E-2</v>
      </c>
    </row>
    <row r="18" spans="8:14" x14ac:dyDescent="0.25">
      <c r="H18" s="3" t="s">
        <v>14</v>
      </c>
      <c r="I18" s="5">
        <v>4.9667092278328218E-3</v>
      </c>
      <c r="J18" s="5">
        <v>1.1735081336882169E-3</v>
      </c>
      <c r="K18" s="5">
        <v>2.5893379600261057E-2</v>
      </c>
      <c r="L18" s="5">
        <v>1.585731122848888E-2</v>
      </c>
      <c r="M18" s="5">
        <v>2.6259926819420798E-3</v>
      </c>
      <c r="N18" s="5">
        <f t="shared" si="0"/>
        <v>1.0103380174442612E-2</v>
      </c>
    </row>
    <row r="19" spans="8:14" x14ac:dyDescent="0.25">
      <c r="H19" s="3" t="s">
        <v>15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f t="shared" si="0"/>
        <v>0</v>
      </c>
    </row>
    <row r="20" spans="8:14" x14ac:dyDescent="0.25">
      <c r="H20" s="3" t="s">
        <v>16</v>
      </c>
      <c r="I20" s="5">
        <v>0</v>
      </c>
      <c r="J20" s="5">
        <v>1.3717421124828529E-3</v>
      </c>
      <c r="K20" s="5">
        <v>1.1663507799970839E-3</v>
      </c>
      <c r="L20" s="5">
        <v>0.50118518518518518</v>
      </c>
      <c r="M20" s="5">
        <v>1.3717421124828529E-3</v>
      </c>
      <c r="N20" s="5">
        <f t="shared" si="0"/>
        <v>0.10101900403802959</v>
      </c>
    </row>
    <row r="21" spans="8:14" x14ac:dyDescent="0.25">
      <c r="H21" s="3" t="s">
        <v>17</v>
      </c>
      <c r="I21" s="5">
        <v>2.9681958996223834E-3</v>
      </c>
      <c r="J21" s="5">
        <v>5.5796913104865897E-2</v>
      </c>
      <c r="K21" s="5">
        <v>9.6204740934248134E-3</v>
      </c>
      <c r="L21" s="5">
        <v>1.7909871019684109E-2</v>
      </c>
      <c r="M21" s="5">
        <v>9.6204740934248134E-3</v>
      </c>
      <c r="N21" s="5">
        <f t="shared" si="0"/>
        <v>1.9183185642204403E-2</v>
      </c>
    </row>
    <row r="22" spans="8:14" x14ac:dyDescent="0.25">
      <c r="H22" s="3" t="s">
        <v>18</v>
      </c>
      <c r="I22" s="5">
        <v>4.9942879917670879E-2</v>
      </c>
      <c r="J22" s="5">
        <v>0.719763006051375</v>
      </c>
      <c r="K22" s="5">
        <v>0.39309488468395848</v>
      </c>
      <c r="L22" s="5">
        <v>0.39309488468395848</v>
      </c>
      <c r="M22" s="5">
        <v>0.39309488468395848</v>
      </c>
      <c r="N22" s="5">
        <f t="shared" si="0"/>
        <v>0.3897981080041843</v>
      </c>
    </row>
    <row r="23" spans="8:14" x14ac:dyDescent="0.25">
      <c r="H23" s="3" t="s">
        <v>19</v>
      </c>
      <c r="I23" s="5">
        <v>9.3186940897259846E-2</v>
      </c>
      <c r="J23" s="5">
        <v>4.1013553363417915E-2</v>
      </c>
      <c r="K23" s="5">
        <v>4.8281387460519992E-2</v>
      </c>
      <c r="L23" s="5">
        <v>4.1013553363417915E-2</v>
      </c>
      <c r="M23" s="5">
        <v>5.9323300188021927E-2</v>
      </c>
      <c r="N23" s="5">
        <f t="shared" si="0"/>
        <v>5.6563747054527512E-2</v>
      </c>
    </row>
    <row r="24" spans="8:14" x14ac:dyDescent="0.25">
      <c r="H24" s="3" t="s">
        <v>20</v>
      </c>
      <c r="I24" s="5">
        <v>4.398350967077147E-2</v>
      </c>
      <c r="J24" s="5">
        <v>0.24061941097221284</v>
      </c>
      <c r="K24" s="5">
        <v>0.13356535736791775</v>
      </c>
      <c r="L24" s="5">
        <v>0.23919252747118303</v>
      </c>
      <c r="M24" s="5">
        <v>5.0610978771108983E-2</v>
      </c>
      <c r="N24" s="5">
        <f t="shared" si="0"/>
        <v>0.14159435685063881</v>
      </c>
    </row>
    <row r="25" spans="8:14" x14ac:dyDescent="0.25">
      <c r="H25" s="3" t="s">
        <v>21</v>
      </c>
      <c r="I25" s="5">
        <v>0.74578335009725394</v>
      </c>
      <c r="J25" s="5">
        <v>0.27970261791979101</v>
      </c>
      <c r="K25" s="5">
        <v>0.25204802529060599</v>
      </c>
      <c r="L25" s="5">
        <v>0.25619771574327344</v>
      </c>
      <c r="M25" s="5">
        <v>0.28130750521731063</v>
      </c>
      <c r="N25" s="5">
        <f t="shared" si="0"/>
        <v>0.36300784285364696</v>
      </c>
    </row>
    <row r="26" spans="8:14" x14ac:dyDescent="0.25">
      <c r="H26" s="3" t="s">
        <v>22</v>
      </c>
      <c r="I26" s="5">
        <v>0</v>
      </c>
      <c r="J26" s="5">
        <v>0</v>
      </c>
      <c r="K26" s="5">
        <v>0</v>
      </c>
      <c r="L26" s="5">
        <v>1.517037037037037E-7</v>
      </c>
      <c r="M26" s="5">
        <v>0.25000003172601848</v>
      </c>
      <c r="N26" s="5">
        <f t="shared" si="0"/>
        <v>5.0000036685944438E-2</v>
      </c>
    </row>
    <row r="27" spans="8:14" x14ac:dyDescent="0.25">
      <c r="H27" s="3" t="s">
        <v>23</v>
      </c>
      <c r="I27" s="5">
        <v>0</v>
      </c>
      <c r="J27" s="5">
        <v>7.9798118164190325E-4</v>
      </c>
      <c r="K27" s="5">
        <v>0</v>
      </c>
      <c r="L27" s="5">
        <v>0</v>
      </c>
      <c r="M27" s="5">
        <v>0</v>
      </c>
      <c r="N27" s="5">
        <f t="shared" si="0"/>
        <v>1.5959623632838066E-4</v>
      </c>
    </row>
    <row r="28" spans="8:14" x14ac:dyDescent="0.25">
      <c r="H28" s="3" t="s">
        <v>24</v>
      </c>
      <c r="I28" s="5">
        <v>0</v>
      </c>
      <c r="J28" s="5">
        <v>1.2446357262953491E-6</v>
      </c>
      <c r="K28" s="5">
        <v>6.518316856637779E-7</v>
      </c>
      <c r="L28" s="5">
        <v>0</v>
      </c>
      <c r="M28" s="5">
        <v>0</v>
      </c>
      <c r="N28" s="5">
        <f t="shared" si="0"/>
        <v>3.7929348239182541E-7</v>
      </c>
    </row>
    <row r="29" spans="8:14" x14ac:dyDescent="0.25">
      <c r="H29" s="3" t="s">
        <v>25</v>
      </c>
      <c r="I29" s="5">
        <v>6.8895536752211106E-2</v>
      </c>
      <c r="J29" s="5">
        <v>4.7892391635061538E-2</v>
      </c>
      <c r="K29" s="5">
        <v>7.0534478620293384E-2</v>
      </c>
      <c r="L29" s="5">
        <v>3.6054054883096265E-2</v>
      </c>
      <c r="M29" s="5">
        <v>4.9563508319947436E-2</v>
      </c>
      <c r="N29" s="5">
        <f t="shared" si="0"/>
        <v>5.4587994042121946E-2</v>
      </c>
    </row>
    <row r="30" spans="8:14" x14ac:dyDescent="0.25">
      <c r="H30" s="3" t="s">
        <v>26</v>
      </c>
      <c r="I30" s="5">
        <v>0</v>
      </c>
      <c r="J30" s="5">
        <v>9.1793035723880702E-5</v>
      </c>
      <c r="K30" s="5">
        <v>2.4287869559942669E-4</v>
      </c>
      <c r="L30" s="5">
        <v>9.1793035723880702E-5</v>
      </c>
      <c r="M30" s="5">
        <v>0</v>
      </c>
      <c r="N30" s="5">
        <f t="shared" si="0"/>
        <v>8.529295340943763E-5</v>
      </c>
    </row>
    <row r="31" spans="8:14" x14ac:dyDescent="0.25">
      <c r="H31" s="3" t="s">
        <v>27</v>
      </c>
      <c r="I31" s="5">
        <v>0.12544198287592231</v>
      </c>
      <c r="J31" s="5">
        <v>1.509333017163661E-4</v>
      </c>
      <c r="K31" s="5">
        <v>1.509333017163661E-4</v>
      </c>
      <c r="L31" s="5">
        <v>4.6765716258154177E-4</v>
      </c>
      <c r="M31" s="5">
        <v>2.4984284221393621E-2</v>
      </c>
      <c r="N31" s="5">
        <f t="shared" si="0"/>
        <v>3.0239158172666043E-2</v>
      </c>
    </row>
    <row r="32" spans="8:14" x14ac:dyDescent="0.25">
      <c r="H32" s="3" t="s">
        <v>28</v>
      </c>
      <c r="I32" s="5">
        <v>0.1182588467755753</v>
      </c>
      <c r="J32" s="5">
        <v>1.0916892976758463E-2</v>
      </c>
      <c r="K32" s="5">
        <v>5.2890860657056615E-3</v>
      </c>
      <c r="L32" s="5">
        <v>4.2441328277332269E-2</v>
      </c>
      <c r="M32" s="5">
        <v>4.2441328277332269E-2</v>
      </c>
      <c r="N32" s="5">
        <f t="shared" si="0"/>
        <v>4.3869496474540789E-2</v>
      </c>
    </row>
    <row r="33" spans="8:14" x14ac:dyDescent="0.25">
      <c r="H33" s="3" t="s">
        <v>29</v>
      </c>
      <c r="I33" s="5">
        <v>7.9361922819720654E-3</v>
      </c>
      <c r="J33" s="5">
        <v>8.9150811779834527E-3</v>
      </c>
      <c r="K33" s="5">
        <v>3.7116218704813631E-2</v>
      </c>
      <c r="L33" s="5">
        <v>4.025199005516833E-2</v>
      </c>
      <c r="M33" s="5">
        <v>5.0916667952991101E-2</v>
      </c>
      <c r="N33" s="5">
        <f t="shared" si="0"/>
        <v>2.9027230034585717E-2</v>
      </c>
    </row>
    <row r="34" spans="8:14" x14ac:dyDescent="0.25">
      <c r="H34" s="3" t="s">
        <v>30</v>
      </c>
      <c r="I34" s="5">
        <v>0.70070627128292839</v>
      </c>
      <c r="J34" s="5">
        <v>0.34931429451212825</v>
      </c>
      <c r="K34" s="5">
        <v>0.34931429451212825</v>
      </c>
      <c r="L34" s="5">
        <v>0.36495738143108336</v>
      </c>
      <c r="M34" s="5">
        <v>0.26080830788910792</v>
      </c>
      <c r="N34" s="5">
        <f t="shared" si="0"/>
        <v>0.40502010992547516</v>
      </c>
    </row>
    <row r="35" spans="8:14" x14ac:dyDescent="0.25">
      <c r="H35" s="3" t="s">
        <v>31</v>
      </c>
      <c r="I35" s="5">
        <v>0.6929802979615276</v>
      </c>
      <c r="J35" s="5">
        <v>0.39288876965841302</v>
      </c>
      <c r="K35" s="5">
        <v>0.20323446026732694</v>
      </c>
      <c r="L35" s="5">
        <v>0.39288876965841302</v>
      </c>
      <c r="M35" s="5">
        <v>0.29356801207482142</v>
      </c>
      <c r="N35" s="5">
        <f t="shared" si="0"/>
        <v>0.39511206192410042</v>
      </c>
    </row>
    <row r="36" spans="8:14" x14ac:dyDescent="0.25">
      <c r="H36" s="3" t="s">
        <v>32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f t="shared" si="0"/>
        <v>0</v>
      </c>
    </row>
    <row r="37" spans="8:14" x14ac:dyDescent="0.25">
      <c r="H37" s="3" t="s">
        <v>33</v>
      </c>
      <c r="I37" s="5">
        <v>0</v>
      </c>
      <c r="J37" s="5">
        <v>1.5317629109603209E-6</v>
      </c>
      <c r="K37" s="5">
        <v>2.4929520544943738E-6</v>
      </c>
      <c r="L37" s="5">
        <v>1.7808943428778139E-6</v>
      </c>
      <c r="M37" s="5">
        <v>0</v>
      </c>
      <c r="N37" s="5">
        <f t="shared" si="0"/>
        <v>1.1611218616665018E-6</v>
      </c>
    </row>
    <row r="38" spans="8:14" x14ac:dyDescent="0.25">
      <c r="H38" s="3" t="s">
        <v>34</v>
      </c>
      <c r="I38" s="5">
        <v>4.6924202799215942E-2</v>
      </c>
      <c r="J38" s="5">
        <v>0.25565856913497287</v>
      </c>
      <c r="K38" s="5">
        <v>0.43373750467768268</v>
      </c>
      <c r="L38" s="5">
        <v>0.21237280215822651</v>
      </c>
      <c r="M38" s="5">
        <v>0.43373750467768268</v>
      </c>
      <c r="N38" s="5">
        <f t="shared" si="0"/>
        <v>0.27648611668955614</v>
      </c>
    </row>
    <row r="39" spans="8:14" x14ac:dyDescent="0.25">
      <c r="H39" s="3" t="s">
        <v>35</v>
      </c>
      <c r="I39" s="5">
        <v>0</v>
      </c>
      <c r="J39" s="5">
        <v>0</v>
      </c>
      <c r="K39" s="5">
        <v>0.18486094098329992</v>
      </c>
      <c r="L39" s="5">
        <v>3.9351202557009668E-5</v>
      </c>
      <c r="M39" s="5">
        <v>3.9351202557009668E-5</v>
      </c>
      <c r="N39" s="5">
        <f t="shared" si="0"/>
        <v>3.6987928677682788E-2</v>
      </c>
    </row>
    <row r="40" spans="8:14" x14ac:dyDescent="0.25">
      <c r="H40" s="3" t="s">
        <v>36</v>
      </c>
      <c r="I40" s="5">
        <v>0</v>
      </c>
      <c r="J40" s="5">
        <v>0</v>
      </c>
      <c r="K40" s="5">
        <v>1.4270946699939413E-2</v>
      </c>
      <c r="L40" s="5">
        <v>1.4270946699939413E-2</v>
      </c>
      <c r="M40" s="5">
        <v>1.4270946699939413E-2</v>
      </c>
      <c r="N40" s="5">
        <f t="shared" si="0"/>
        <v>8.5625680199636484E-3</v>
      </c>
    </row>
    <row r="41" spans="8:14" x14ac:dyDescent="0.25">
      <c r="H41" s="3" t="s">
        <v>37</v>
      </c>
      <c r="I41" s="5">
        <v>0</v>
      </c>
      <c r="J41" s="5">
        <v>0</v>
      </c>
      <c r="K41" s="5">
        <v>0</v>
      </c>
      <c r="L41" s="5">
        <v>3.1161900681179672E-7</v>
      </c>
      <c r="M41" s="5">
        <v>0</v>
      </c>
      <c r="N41" s="5">
        <f t="shared" si="0"/>
        <v>6.2323801362359347E-8</v>
      </c>
    </row>
    <row r="42" spans="8:14" x14ac:dyDescent="0.25">
      <c r="H42" s="3" t="s">
        <v>38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f t="shared" si="0"/>
        <v>0</v>
      </c>
    </row>
    <row r="43" spans="8:14" x14ac:dyDescent="0.25">
      <c r="H43" s="3" t="s">
        <v>39</v>
      </c>
      <c r="I43" s="5">
        <v>0.74578335009725394</v>
      </c>
      <c r="J43" s="5">
        <v>0.26474428698742747</v>
      </c>
      <c r="K43" s="5">
        <v>0.3495352031267378</v>
      </c>
      <c r="L43" s="5">
        <v>0.350843590382663</v>
      </c>
      <c r="M43" s="5">
        <v>0.34931429451212825</v>
      </c>
      <c r="N43" s="5">
        <f t="shared" si="0"/>
        <v>0.41204414502124209</v>
      </c>
    </row>
    <row r="44" spans="8:14" x14ac:dyDescent="0.25">
      <c r="H44" s="3" t="s">
        <v>4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f t="shared" si="0"/>
        <v>0</v>
      </c>
    </row>
    <row r="45" spans="8:14" x14ac:dyDescent="0.25">
      <c r="H45" s="3" t="s">
        <v>41</v>
      </c>
      <c r="I45" s="5">
        <v>0.14449754672727538</v>
      </c>
      <c r="J45" s="5">
        <v>4.6701856794032492E-2</v>
      </c>
      <c r="K45" s="5">
        <v>0.1140014792424644</v>
      </c>
      <c r="L45" s="5">
        <v>6.2797935059122345E-4</v>
      </c>
      <c r="M45" s="5">
        <v>0.24011276139014953</v>
      </c>
      <c r="N45" s="5">
        <f t="shared" si="0"/>
        <v>0.1091883247009026</v>
      </c>
    </row>
    <row r="46" spans="8:14" x14ac:dyDescent="0.25">
      <c r="H46" s="3" t="s">
        <v>42</v>
      </c>
      <c r="I46" s="5">
        <v>0</v>
      </c>
      <c r="J46" s="5">
        <v>2.9335297722653167E-7</v>
      </c>
      <c r="K46" s="5">
        <v>0</v>
      </c>
      <c r="L46" s="5">
        <v>0</v>
      </c>
      <c r="M46" s="5">
        <v>0</v>
      </c>
      <c r="N46" s="5">
        <f t="shared" si="0"/>
        <v>5.8670595445306333E-8</v>
      </c>
    </row>
    <row r="47" spans="8:14" x14ac:dyDescent="0.25">
      <c r="H47" s="3" t="s">
        <v>43</v>
      </c>
      <c r="I47" s="5">
        <v>0</v>
      </c>
      <c r="J47" s="5">
        <v>1.7146776406035661E-4</v>
      </c>
      <c r="K47" s="5">
        <v>1.4579384749963548E-4</v>
      </c>
      <c r="L47" s="5">
        <v>0</v>
      </c>
      <c r="M47" s="5">
        <v>0</v>
      </c>
      <c r="N47" s="5">
        <f t="shared" si="0"/>
        <v>6.3452322311998422E-5</v>
      </c>
    </row>
    <row r="48" spans="8:14" x14ac:dyDescent="0.25">
      <c r="H48" s="3" t="s">
        <v>44</v>
      </c>
      <c r="I48" s="5">
        <v>0.18524027947689614</v>
      </c>
      <c r="J48" s="5">
        <v>2.6164155622920182E-2</v>
      </c>
      <c r="K48" s="5">
        <v>1.0284716326675047E-2</v>
      </c>
      <c r="L48" s="5">
        <v>3.5872328475942128E-2</v>
      </c>
      <c r="M48" s="5">
        <v>2.0226011006465594E-2</v>
      </c>
      <c r="N48" s="5">
        <f t="shared" si="0"/>
        <v>5.5557498181779817E-2</v>
      </c>
    </row>
  </sheetData>
  <mergeCells count="4">
    <mergeCell ref="A2:E2"/>
    <mergeCell ref="I3:M3"/>
    <mergeCell ref="F1:I1"/>
    <mergeCell ref="B14:E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B11" sqref="B11"/>
    </sheetView>
  </sheetViews>
  <sheetFormatPr defaultRowHeight="15" x14ac:dyDescent="0.25"/>
  <cols>
    <col min="8" max="8" width="20.5703125" customWidth="1"/>
    <col min="14" max="14" width="14" customWidth="1"/>
  </cols>
  <sheetData>
    <row r="1" spans="1:14" x14ac:dyDescent="0.25">
      <c r="F1" s="10" t="s">
        <v>57</v>
      </c>
      <c r="G1" s="11"/>
      <c r="H1" s="11"/>
      <c r="I1" s="11"/>
      <c r="J1" s="11"/>
    </row>
    <row r="2" spans="1:14" ht="31.5" customHeight="1" x14ac:dyDescent="0.25">
      <c r="A2" s="12" t="s">
        <v>61</v>
      </c>
      <c r="B2" s="13"/>
      <c r="C2" s="13"/>
      <c r="D2" s="13"/>
      <c r="E2" s="14"/>
    </row>
    <row r="3" spans="1:14" x14ac:dyDescent="0.25">
      <c r="A3" s="2" t="s">
        <v>50</v>
      </c>
      <c r="B3" s="2" t="s">
        <v>49</v>
      </c>
      <c r="C3" s="2" t="s">
        <v>48</v>
      </c>
      <c r="D3" s="2" t="s">
        <v>47</v>
      </c>
      <c r="E3" s="2" t="s">
        <v>51</v>
      </c>
      <c r="F3" s="2" t="s">
        <v>52</v>
      </c>
      <c r="I3" s="4" t="s">
        <v>54</v>
      </c>
      <c r="J3" s="4"/>
      <c r="K3" s="4"/>
      <c r="L3" s="4"/>
      <c r="M3" s="4"/>
    </row>
    <row r="4" spans="1:14" x14ac:dyDescent="0.25">
      <c r="A4" s="3" t="s">
        <v>53</v>
      </c>
      <c r="B4" s="3" t="s">
        <v>53</v>
      </c>
      <c r="C4" s="3" t="s">
        <v>53</v>
      </c>
      <c r="D4" s="3" t="s">
        <v>53</v>
      </c>
      <c r="E4" s="3" t="s">
        <v>53</v>
      </c>
      <c r="F4" s="2" t="s">
        <v>53</v>
      </c>
      <c r="H4" s="3" t="s">
        <v>0</v>
      </c>
      <c r="I4" s="2" t="s">
        <v>50</v>
      </c>
      <c r="J4" s="2" t="s">
        <v>49</v>
      </c>
      <c r="K4" s="2" t="s">
        <v>48</v>
      </c>
      <c r="L4" s="2" t="s">
        <v>47</v>
      </c>
      <c r="M4" s="2" t="s">
        <v>51</v>
      </c>
      <c r="N4" s="3" t="s">
        <v>55</v>
      </c>
    </row>
    <row r="5" spans="1:14" x14ac:dyDescent="0.25">
      <c r="A5" s="5">
        <v>9.5938112750505719E-2</v>
      </c>
      <c r="B5" s="5">
        <v>0.10178795436458833</v>
      </c>
      <c r="C5" s="5">
        <v>8.1618748664591761E-2</v>
      </c>
      <c r="D5" s="5">
        <v>7.9178717990803893E-2</v>
      </c>
      <c r="E5" s="5">
        <v>7.8867368404111335E-2</v>
      </c>
      <c r="F5" s="5">
        <f>AVERAGE(A5:E5)</f>
        <v>8.7478180434920214E-2</v>
      </c>
      <c r="H5" s="3" t="s">
        <v>1</v>
      </c>
      <c r="I5" s="5">
        <v>3.2132271854443374E-7</v>
      </c>
      <c r="J5" s="5">
        <v>3.2132271854443374E-7</v>
      </c>
      <c r="K5" s="5">
        <v>0</v>
      </c>
      <c r="L5" s="5">
        <v>3.2801672885317149E-7</v>
      </c>
      <c r="M5" s="5">
        <v>3.2801672885317149E-7</v>
      </c>
      <c r="N5" s="5">
        <f>AVERAGE(I5:M5)</f>
        <v>2.597357789590421E-7</v>
      </c>
    </row>
    <row r="6" spans="1:14" x14ac:dyDescent="0.25">
      <c r="H6" s="3" t="s">
        <v>2</v>
      </c>
      <c r="I6" s="5">
        <v>2.5705817483554699E-6</v>
      </c>
      <c r="J6" s="5">
        <v>2.5705817483554699E-6</v>
      </c>
      <c r="K6" s="5">
        <v>0</v>
      </c>
      <c r="L6" s="5">
        <v>2.6241338308253719E-6</v>
      </c>
      <c r="M6" s="5">
        <v>2.6241338308253719E-6</v>
      </c>
      <c r="N6" s="5">
        <f t="shared" ref="N6:N48" si="0">AVERAGE(I6:M6)</f>
        <v>2.0778862316723368E-6</v>
      </c>
    </row>
    <row r="7" spans="1:14" x14ac:dyDescent="0.25">
      <c r="H7" s="3" t="s">
        <v>3</v>
      </c>
      <c r="I7" s="5">
        <v>5.0206674772567769E-6</v>
      </c>
      <c r="J7" s="5">
        <v>5.0206674772567769E-6</v>
      </c>
      <c r="K7" s="5">
        <v>5.1252613883308045E-6</v>
      </c>
      <c r="L7" s="5">
        <v>0</v>
      </c>
      <c r="M7" s="5">
        <v>5.1252613883308045E-6</v>
      </c>
      <c r="N7" s="5">
        <f t="shared" si="0"/>
        <v>4.058371546235032E-6</v>
      </c>
    </row>
    <row r="8" spans="1:14" x14ac:dyDescent="0.25">
      <c r="H8" s="3" t="s">
        <v>4</v>
      </c>
      <c r="I8" s="5">
        <v>2.7682353856001156E-3</v>
      </c>
      <c r="J8" s="5">
        <v>2.7682353856001156E-3</v>
      </c>
      <c r="K8" s="5">
        <v>0</v>
      </c>
      <c r="L8" s="5">
        <v>0</v>
      </c>
      <c r="M8" s="5">
        <v>2.8259051211611793E-3</v>
      </c>
      <c r="N8" s="5">
        <f t="shared" si="0"/>
        <v>1.6724751784722822E-3</v>
      </c>
    </row>
    <row r="9" spans="1:14" x14ac:dyDescent="0.25">
      <c r="H9" s="3" t="s">
        <v>5</v>
      </c>
      <c r="I9" s="5">
        <v>6.6710766818491196E-2</v>
      </c>
      <c r="J9" s="5">
        <v>0.12012066830824042</v>
      </c>
      <c r="K9" s="5">
        <v>0.11953279645671899</v>
      </c>
      <c r="L9" s="5">
        <v>4.0473919868996289E-2</v>
      </c>
      <c r="M9" s="5">
        <v>5.0484452505051181E-2</v>
      </c>
      <c r="N9" s="5">
        <f t="shared" si="0"/>
        <v>7.9464520791499613E-2</v>
      </c>
    </row>
    <row r="10" spans="1:14" x14ac:dyDescent="0.25">
      <c r="H10" s="3" t="s">
        <v>6</v>
      </c>
      <c r="I10" s="5">
        <v>6.696700846319259E-2</v>
      </c>
      <c r="J10" s="5">
        <v>0</v>
      </c>
      <c r="K10" s="5">
        <v>8.0000000000000019E-3</v>
      </c>
      <c r="L10" s="5">
        <v>0</v>
      </c>
      <c r="M10" s="5">
        <v>0</v>
      </c>
      <c r="N10" s="5">
        <f t="shared" si="0"/>
        <v>1.4993401692638519E-2</v>
      </c>
    </row>
    <row r="11" spans="1:14" x14ac:dyDescent="0.25">
      <c r="H11" s="3" t="s">
        <v>7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f t="shared" si="0"/>
        <v>0</v>
      </c>
    </row>
    <row r="12" spans="1:14" x14ac:dyDescent="0.25">
      <c r="H12" s="3" t="s">
        <v>8</v>
      </c>
      <c r="I12" s="5">
        <v>0</v>
      </c>
      <c r="J12" s="5">
        <v>0</v>
      </c>
      <c r="K12" s="5">
        <v>8.0000000000000019E-3</v>
      </c>
      <c r="L12" s="5">
        <v>1.951524806554392E-2</v>
      </c>
      <c r="M12" s="5">
        <v>1.951524806554392E-2</v>
      </c>
      <c r="N12" s="5">
        <f t="shared" si="0"/>
        <v>9.4060992262175683E-3</v>
      </c>
    </row>
    <row r="13" spans="1:14" x14ac:dyDescent="0.25">
      <c r="H13" s="3" t="s">
        <v>9</v>
      </c>
      <c r="I13" s="5">
        <v>1.1021369246074078E-4</v>
      </c>
      <c r="J13" s="5">
        <v>1.1021369246074078E-4</v>
      </c>
      <c r="K13" s="5">
        <v>1.1250973799663782E-4</v>
      </c>
      <c r="L13" s="5">
        <v>0</v>
      </c>
      <c r="M13" s="5">
        <v>0</v>
      </c>
      <c r="N13" s="5">
        <f t="shared" si="0"/>
        <v>6.6587424583623879E-5</v>
      </c>
    </row>
    <row r="14" spans="1:14" x14ac:dyDescent="0.25">
      <c r="H14" s="3" t="s">
        <v>45</v>
      </c>
      <c r="I14" s="5">
        <v>0</v>
      </c>
      <c r="J14" s="5">
        <v>2.0564653986843758E-2</v>
      </c>
      <c r="K14" s="5">
        <v>2.0993070646602975E-2</v>
      </c>
      <c r="L14" s="5">
        <v>2.1850994023797886E-2</v>
      </c>
      <c r="M14" s="5">
        <v>2.0993070646602975E-2</v>
      </c>
      <c r="N14" s="5">
        <f>AVERAGE(K14:M14)</f>
        <v>2.1279045105667943E-2</v>
      </c>
    </row>
    <row r="15" spans="1:14" x14ac:dyDescent="0.25">
      <c r="H15" s="3" t="s">
        <v>10</v>
      </c>
      <c r="I15" s="5">
        <v>7.8622722575928394E-3</v>
      </c>
      <c r="J15" s="5">
        <v>7.8622722575928394E-3</v>
      </c>
      <c r="K15" s="5">
        <v>7.8622722575928394E-3</v>
      </c>
      <c r="L15" s="5">
        <v>4.4605212252221138E-3</v>
      </c>
      <c r="M15" s="5">
        <v>7.8622722575928394E-3</v>
      </c>
      <c r="N15" s="5">
        <f t="shared" si="0"/>
        <v>7.1819220511186947E-3</v>
      </c>
    </row>
    <row r="16" spans="1:14" x14ac:dyDescent="0.25">
      <c r="H16" s="3" t="s">
        <v>46</v>
      </c>
      <c r="I16" s="5">
        <v>2.657453682047406E-2</v>
      </c>
      <c r="J16" s="5">
        <v>5.49605855926803E-2</v>
      </c>
      <c r="K16" s="5">
        <v>9.3431231167862006E-4</v>
      </c>
      <c r="L16" s="5">
        <v>6.3475438552454411E-3</v>
      </c>
      <c r="M16" s="5">
        <v>5.558266907958942E-2</v>
      </c>
      <c r="N16" s="5">
        <f>AVERAGE(K16:M16)</f>
        <v>2.0954841748837827E-2</v>
      </c>
    </row>
    <row r="17" spans="8:14" x14ac:dyDescent="0.25">
      <c r="H17" s="3" t="s">
        <v>11</v>
      </c>
      <c r="I17" s="5">
        <v>0.35060679660541683</v>
      </c>
      <c r="J17" s="5">
        <v>5.1000127169920084E-2</v>
      </c>
      <c r="K17" s="5">
        <v>0.16680556928552315</v>
      </c>
      <c r="L17" s="5">
        <v>3.9430382570569522E-2</v>
      </c>
      <c r="M17" s="5">
        <v>5.5034726276644852E-2</v>
      </c>
      <c r="N17" s="5">
        <f t="shared" si="0"/>
        <v>0.13257552038161488</v>
      </c>
    </row>
    <row r="18" spans="8:14" x14ac:dyDescent="0.25">
      <c r="H18" s="3" t="s">
        <v>12</v>
      </c>
      <c r="I18" s="5">
        <v>2.2862358991743381E-2</v>
      </c>
      <c r="J18" s="5">
        <v>2.8748720406430284E-2</v>
      </c>
      <c r="K18" s="5">
        <v>2.5331984863562473E-3</v>
      </c>
      <c r="L18" s="5">
        <v>7.9474421214009716E-3</v>
      </c>
      <c r="M18" s="5">
        <v>0.10001842453283805</v>
      </c>
      <c r="N18" s="5">
        <f t="shared" si="0"/>
        <v>3.2422028907753787E-2</v>
      </c>
    </row>
    <row r="19" spans="8:14" x14ac:dyDescent="0.25">
      <c r="H19" s="3" t="s">
        <v>13</v>
      </c>
      <c r="I19" s="5">
        <v>1.0844641750874639E-6</v>
      </c>
      <c r="J19" s="5">
        <v>1.0844641750874639E-6</v>
      </c>
      <c r="K19" s="5">
        <v>1.1070564598794539E-6</v>
      </c>
      <c r="L19" s="5">
        <v>0</v>
      </c>
      <c r="M19" s="5">
        <v>1.1070564598794539E-6</v>
      </c>
      <c r="N19" s="5">
        <f t="shared" si="0"/>
        <v>8.7660825398676699E-7</v>
      </c>
    </row>
    <row r="20" spans="8:14" x14ac:dyDescent="0.25">
      <c r="H20" s="3" t="s">
        <v>14</v>
      </c>
      <c r="I20" s="5">
        <v>0.16404119792206318</v>
      </c>
      <c r="J20" s="5">
        <v>0.16404119792206318</v>
      </c>
      <c r="K20" s="5">
        <v>7.2028758571780038E-2</v>
      </c>
      <c r="L20" s="5">
        <v>0.16404119792206318</v>
      </c>
      <c r="M20" s="5">
        <v>0.16404119792206318</v>
      </c>
      <c r="N20" s="5">
        <f t="shared" si="0"/>
        <v>0.14563871005200654</v>
      </c>
    </row>
    <row r="21" spans="8:14" x14ac:dyDescent="0.25">
      <c r="H21" s="3" t="s">
        <v>15</v>
      </c>
      <c r="I21" s="5">
        <v>0.139668536245935</v>
      </c>
      <c r="J21" s="5">
        <v>0.4538982589088042</v>
      </c>
      <c r="K21" s="5">
        <v>8.1122969445116544E-2</v>
      </c>
      <c r="L21" s="5">
        <v>0.55341097654520366</v>
      </c>
      <c r="M21" s="5">
        <v>0.22731502339794174</v>
      </c>
      <c r="N21" s="5">
        <f t="shared" si="0"/>
        <v>0.29108315290860026</v>
      </c>
    </row>
    <row r="22" spans="8:14" x14ac:dyDescent="0.25">
      <c r="H22" s="3" t="s">
        <v>16</v>
      </c>
      <c r="I22" s="5">
        <v>0.39247421618291622</v>
      </c>
      <c r="J22" s="5">
        <v>0.39247421618291622</v>
      </c>
      <c r="K22" s="5">
        <v>0.39205652752553422</v>
      </c>
      <c r="L22" s="5">
        <v>0.39205652752553422</v>
      </c>
      <c r="M22" s="5">
        <v>0.39205652752553422</v>
      </c>
      <c r="N22" s="5">
        <f t="shared" si="0"/>
        <v>0.39222360298848696</v>
      </c>
    </row>
    <row r="23" spans="8:14" x14ac:dyDescent="0.25">
      <c r="H23" s="3" t="s">
        <v>17</v>
      </c>
      <c r="I23" s="5">
        <v>7.9057438363876122E-4</v>
      </c>
      <c r="J23" s="5">
        <v>7.9057438363876122E-4</v>
      </c>
      <c r="K23" s="5">
        <v>0</v>
      </c>
      <c r="L23" s="5">
        <v>8.0704415925212194E-4</v>
      </c>
      <c r="M23" s="5">
        <v>8.0704415925212194E-4</v>
      </c>
      <c r="N23" s="5">
        <f t="shared" si="0"/>
        <v>6.3904741715635331E-4</v>
      </c>
    </row>
    <row r="24" spans="8:14" x14ac:dyDescent="0.25">
      <c r="H24" s="3" t="s">
        <v>18</v>
      </c>
      <c r="I24" s="5">
        <v>9.8847235789768173E-2</v>
      </c>
      <c r="J24" s="5">
        <v>8.7288817025783283E-2</v>
      </c>
      <c r="K24" s="5">
        <v>8.6917829369170141E-2</v>
      </c>
      <c r="L24" s="5">
        <v>4.1210111564146668E-2</v>
      </c>
      <c r="M24" s="5">
        <v>0.26975676784404057</v>
      </c>
      <c r="N24" s="5">
        <f t="shared" si="0"/>
        <v>0.11680415231858177</v>
      </c>
    </row>
    <row r="25" spans="8:14" x14ac:dyDescent="0.25">
      <c r="H25" s="3" t="s">
        <v>19</v>
      </c>
      <c r="I25" s="5">
        <v>0</v>
      </c>
      <c r="J25" s="5">
        <v>2.44140625E-4</v>
      </c>
      <c r="K25" s="5">
        <v>0</v>
      </c>
      <c r="L25" s="5">
        <v>2.44140625E-4</v>
      </c>
      <c r="M25" s="5">
        <v>0</v>
      </c>
      <c r="N25" s="5">
        <f t="shared" si="0"/>
        <v>9.7656250000000005E-5</v>
      </c>
    </row>
    <row r="26" spans="8:14" x14ac:dyDescent="0.25">
      <c r="H26" s="3" t="s">
        <v>20</v>
      </c>
      <c r="I26" s="5">
        <v>0</v>
      </c>
      <c r="J26" s="5">
        <v>0</v>
      </c>
      <c r="K26" s="5">
        <v>0</v>
      </c>
      <c r="L26" s="5">
        <v>3.2801672885317149E-7</v>
      </c>
      <c r="M26" s="5">
        <v>0</v>
      </c>
      <c r="N26" s="5">
        <f t="shared" si="0"/>
        <v>6.5603345770634297E-8</v>
      </c>
    </row>
    <row r="27" spans="8:14" x14ac:dyDescent="0.25">
      <c r="H27" s="3" t="s">
        <v>21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f t="shared" si="0"/>
        <v>0</v>
      </c>
    </row>
    <row r="28" spans="8:14" x14ac:dyDescent="0.25">
      <c r="H28" s="3" t="s">
        <v>22</v>
      </c>
      <c r="I28" s="5">
        <v>0</v>
      </c>
      <c r="J28" s="5">
        <v>0</v>
      </c>
      <c r="K28" s="5">
        <v>2.6241338308253719E-6</v>
      </c>
      <c r="L28" s="5">
        <v>0</v>
      </c>
      <c r="M28" s="5">
        <v>0</v>
      </c>
      <c r="N28" s="5">
        <f t="shared" si="0"/>
        <v>5.2482676616507438E-7</v>
      </c>
    </row>
    <row r="29" spans="8:14" x14ac:dyDescent="0.25">
      <c r="H29" s="3" t="s">
        <v>23</v>
      </c>
      <c r="I29" s="5">
        <v>0.12237434913682049</v>
      </c>
      <c r="J29" s="5">
        <v>4.3672628175750461E-4</v>
      </c>
      <c r="K29" s="5">
        <v>1.3540355687898797E-3</v>
      </c>
      <c r="L29" s="5">
        <v>1.0229772387206071E-2</v>
      </c>
      <c r="M29" s="5">
        <v>1.7573063859112226E-2</v>
      </c>
      <c r="N29" s="5">
        <f t="shared" si="0"/>
        <v>3.0393589446737236E-2</v>
      </c>
    </row>
    <row r="30" spans="8:14" x14ac:dyDescent="0.25">
      <c r="H30" s="3" t="s">
        <v>24</v>
      </c>
      <c r="I30" s="5">
        <v>0</v>
      </c>
      <c r="J30" s="5">
        <v>5.0206674772567769E-6</v>
      </c>
      <c r="K30" s="5">
        <v>5.1252613883308045E-6</v>
      </c>
      <c r="L30" s="5">
        <v>0</v>
      </c>
      <c r="M30" s="5">
        <v>5.1252613883308045E-6</v>
      </c>
      <c r="N30" s="5">
        <f t="shared" si="0"/>
        <v>3.0542380507836767E-6</v>
      </c>
    </row>
    <row r="31" spans="8:14" x14ac:dyDescent="0.25">
      <c r="H31" s="3" t="s">
        <v>25</v>
      </c>
      <c r="I31" s="5">
        <v>5.7649081605602337E-2</v>
      </c>
      <c r="J31" s="5">
        <v>5.7649081605602337E-2</v>
      </c>
      <c r="K31" s="5">
        <v>2.8219881390245671E-4</v>
      </c>
      <c r="L31" s="5">
        <v>1.194617477103066E-2</v>
      </c>
      <c r="M31" s="5">
        <v>0.37117730445096547</v>
      </c>
      <c r="N31" s="5">
        <f t="shared" si="0"/>
        <v>9.9740768249420658E-2</v>
      </c>
    </row>
    <row r="32" spans="8:14" x14ac:dyDescent="0.25">
      <c r="H32" s="3" t="s">
        <v>26</v>
      </c>
      <c r="I32" s="5">
        <v>9.3382764294477116E-2</v>
      </c>
      <c r="J32" s="5">
        <v>0.55341097654520366</v>
      </c>
      <c r="K32" s="5">
        <v>7.5817518498243031E-2</v>
      </c>
      <c r="L32" s="5">
        <v>7.5817518498243031E-2</v>
      </c>
      <c r="M32" s="5">
        <v>3.7908759249121515E-2</v>
      </c>
      <c r="N32" s="5">
        <f t="shared" si="0"/>
        <v>0.16726750741705768</v>
      </c>
    </row>
    <row r="33" spans="8:14" x14ac:dyDescent="0.25">
      <c r="H33" s="3" t="s">
        <v>27</v>
      </c>
      <c r="I33" s="5">
        <v>0</v>
      </c>
      <c r="J33" s="5">
        <v>0</v>
      </c>
      <c r="K33" s="5">
        <v>0.5356555476366256</v>
      </c>
      <c r="L33" s="5">
        <v>0</v>
      </c>
      <c r="M33" s="5">
        <v>0</v>
      </c>
      <c r="N33" s="5">
        <f t="shared" si="0"/>
        <v>0.10713110952732512</v>
      </c>
    </row>
    <row r="34" spans="8:14" x14ac:dyDescent="0.25">
      <c r="H34" s="3" t="s">
        <v>28</v>
      </c>
      <c r="I34" s="5">
        <v>2.5705817483554699E-6</v>
      </c>
      <c r="J34" s="5">
        <v>0</v>
      </c>
      <c r="K34" s="5">
        <v>2.6241338308253719E-6</v>
      </c>
      <c r="L34" s="5">
        <v>2.6241338308253719E-6</v>
      </c>
      <c r="M34" s="5">
        <v>0</v>
      </c>
      <c r="N34" s="5">
        <f t="shared" si="0"/>
        <v>1.563769882001243E-6</v>
      </c>
    </row>
    <row r="35" spans="8:14" x14ac:dyDescent="0.25">
      <c r="H35" s="3" t="s">
        <v>29</v>
      </c>
      <c r="I35" s="5">
        <v>0</v>
      </c>
      <c r="J35" s="5">
        <v>3.2132271854443374E-7</v>
      </c>
      <c r="K35" s="5">
        <v>3.2801672885317149E-7</v>
      </c>
      <c r="L35" s="5">
        <v>3.2801672885317149E-7</v>
      </c>
      <c r="M35" s="5">
        <v>0</v>
      </c>
      <c r="N35" s="5">
        <f t="shared" si="0"/>
        <v>1.9547123525015537E-7</v>
      </c>
    </row>
    <row r="36" spans="8:14" x14ac:dyDescent="0.25">
      <c r="H36" s="3" t="s">
        <v>3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f t="shared" si="0"/>
        <v>0</v>
      </c>
    </row>
    <row r="37" spans="8:14" x14ac:dyDescent="0.25">
      <c r="H37" s="3" t="s">
        <v>31</v>
      </c>
      <c r="I37" s="5">
        <v>0</v>
      </c>
      <c r="J37" s="5">
        <v>2.5705817483554699E-6</v>
      </c>
      <c r="K37" s="5">
        <v>0</v>
      </c>
      <c r="L37" s="5">
        <v>0</v>
      </c>
      <c r="M37" s="5">
        <v>0</v>
      </c>
      <c r="N37" s="5">
        <f t="shared" si="0"/>
        <v>5.1411634967109403E-7</v>
      </c>
    </row>
    <row r="38" spans="8:14" x14ac:dyDescent="0.25">
      <c r="H38" s="3" t="s">
        <v>32</v>
      </c>
      <c r="I38" s="5">
        <v>0.17092913089558093</v>
      </c>
      <c r="J38" s="5">
        <v>0.43315840048940268</v>
      </c>
      <c r="K38" s="5">
        <v>0.43276868319187445</v>
      </c>
      <c r="L38" s="5">
        <v>0.43276868319187445</v>
      </c>
      <c r="M38" s="5">
        <v>0.20844013782826809</v>
      </c>
      <c r="N38" s="5">
        <f t="shared" si="0"/>
        <v>0.33561300711940012</v>
      </c>
    </row>
    <row r="39" spans="8:14" x14ac:dyDescent="0.25">
      <c r="H39" s="3" t="s">
        <v>33</v>
      </c>
      <c r="I39" s="5">
        <v>0</v>
      </c>
      <c r="J39" s="5">
        <v>4.0165339818054215E-5</v>
      </c>
      <c r="K39" s="5">
        <v>4.1002091106646436E-5</v>
      </c>
      <c r="L39" s="5">
        <v>4.1002091106646436E-5</v>
      </c>
      <c r="M39" s="5">
        <v>4.1002091106646436E-5</v>
      </c>
      <c r="N39" s="5">
        <f t="shared" si="0"/>
        <v>3.2634322627598695E-5</v>
      </c>
    </row>
    <row r="40" spans="8:14" x14ac:dyDescent="0.25">
      <c r="H40" s="3" t="s">
        <v>34</v>
      </c>
      <c r="I40" s="5">
        <v>0</v>
      </c>
      <c r="J40" s="5">
        <v>0</v>
      </c>
      <c r="K40" s="5">
        <v>0</v>
      </c>
      <c r="L40" s="5">
        <v>1.050436364982385E-2</v>
      </c>
      <c r="M40" s="5">
        <v>0</v>
      </c>
      <c r="N40" s="5">
        <f t="shared" si="0"/>
        <v>2.1008727299647702E-3</v>
      </c>
    </row>
    <row r="41" spans="8:14" x14ac:dyDescent="0.25">
      <c r="H41" s="3" t="s">
        <v>35</v>
      </c>
      <c r="I41" s="5">
        <v>0.52981650529856839</v>
      </c>
      <c r="J41" s="5">
        <v>0.23573326179504783</v>
      </c>
      <c r="K41" s="5">
        <v>0.23347377497302646</v>
      </c>
      <c r="L41" s="5">
        <v>0.43276868319187445</v>
      </c>
      <c r="M41" s="5">
        <v>0.28838180955227988</v>
      </c>
      <c r="N41" s="5">
        <f t="shared" si="0"/>
        <v>0.34403480696215938</v>
      </c>
    </row>
    <row r="42" spans="8:14" x14ac:dyDescent="0.25">
      <c r="H42" s="3" t="s">
        <v>36</v>
      </c>
      <c r="I42" s="5">
        <v>3.2132271854443374E-7</v>
      </c>
      <c r="J42" s="5">
        <v>3.2132271854443374E-7</v>
      </c>
      <c r="K42" s="5">
        <v>0</v>
      </c>
      <c r="L42" s="5">
        <v>3.2801672885317149E-7</v>
      </c>
      <c r="M42" s="5">
        <v>0</v>
      </c>
      <c r="N42" s="5">
        <f t="shared" si="0"/>
        <v>1.9413243318840778E-7</v>
      </c>
    </row>
    <row r="43" spans="8:14" x14ac:dyDescent="0.25">
      <c r="H43" s="3" t="s">
        <v>37</v>
      </c>
      <c r="I43" s="5">
        <v>0.63636363636363635</v>
      </c>
      <c r="J43" s="5">
        <v>0.43315840048940268</v>
      </c>
      <c r="K43" s="5">
        <v>0.43276868319187445</v>
      </c>
      <c r="L43" s="5">
        <v>0.43276868319187445</v>
      </c>
      <c r="M43" s="5">
        <v>0.28838180955227988</v>
      </c>
      <c r="N43" s="5">
        <f t="shared" si="0"/>
        <v>0.44468824255781347</v>
      </c>
    </row>
    <row r="44" spans="8:14" x14ac:dyDescent="0.25">
      <c r="H44" s="3" t="s">
        <v>38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f t="shared" si="0"/>
        <v>0</v>
      </c>
    </row>
    <row r="45" spans="8:14" x14ac:dyDescent="0.25">
      <c r="H45" s="3" t="s">
        <v>39</v>
      </c>
      <c r="I45" s="5">
        <v>0.43315840048940268</v>
      </c>
      <c r="J45" s="5">
        <v>0.43315840048940268</v>
      </c>
      <c r="K45" s="5">
        <v>0.52919856062440129</v>
      </c>
      <c r="L45" s="5">
        <v>0.43276868319187445</v>
      </c>
      <c r="M45" s="5">
        <v>0.41699172807260443</v>
      </c>
      <c r="N45" s="5">
        <f t="shared" si="0"/>
        <v>0.44905515457353706</v>
      </c>
    </row>
    <row r="46" spans="8:14" x14ac:dyDescent="0.25">
      <c r="H46" s="3" t="s">
        <v>40</v>
      </c>
      <c r="I46" s="5">
        <v>3.2132271854443374E-7</v>
      </c>
      <c r="J46" s="5">
        <v>0</v>
      </c>
      <c r="K46" s="5">
        <v>0</v>
      </c>
      <c r="L46" s="5">
        <v>0</v>
      </c>
      <c r="M46" s="5">
        <v>3.2801672885317149E-7</v>
      </c>
      <c r="N46" s="5">
        <f t="shared" si="0"/>
        <v>1.2986788947952105E-7</v>
      </c>
    </row>
    <row r="47" spans="8:14" x14ac:dyDescent="0.25">
      <c r="H47" s="3" t="s">
        <v>41</v>
      </c>
      <c r="I47" s="5">
        <v>6.6208252828605874E-2</v>
      </c>
      <c r="J47" s="5">
        <v>0.16404119792206318</v>
      </c>
      <c r="K47" s="5">
        <v>7.2028758571780038E-2</v>
      </c>
      <c r="L47" s="5">
        <v>0.16404119792206318</v>
      </c>
      <c r="M47" s="5">
        <v>0.16404119792206318</v>
      </c>
      <c r="N47" s="5">
        <f t="shared" si="0"/>
        <v>0.12607212103331508</v>
      </c>
    </row>
    <row r="48" spans="8:14" x14ac:dyDescent="0.25">
      <c r="H48" s="3" t="s">
        <v>42</v>
      </c>
      <c r="I48" s="5">
        <v>0.52981650529856839</v>
      </c>
      <c r="J48" s="5">
        <v>0.55341097654520366</v>
      </c>
      <c r="K48" s="5">
        <v>0.31091943012271583</v>
      </c>
      <c r="L48" s="5">
        <v>0.18840621910184718</v>
      </c>
      <c r="M48" s="5">
        <v>0.31091943012271583</v>
      </c>
      <c r="N48" s="5">
        <f t="shared" si="0"/>
        <v>0.37869451223821016</v>
      </c>
    </row>
  </sheetData>
  <mergeCells count="3">
    <mergeCell ref="F1:J1"/>
    <mergeCell ref="A2:E2"/>
    <mergeCell ref="I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C13" sqref="C13"/>
    </sheetView>
  </sheetViews>
  <sheetFormatPr defaultRowHeight="15" x14ac:dyDescent="0.25"/>
  <cols>
    <col min="8" max="8" width="22.85546875" customWidth="1"/>
    <col min="14" max="14" width="12.85546875" customWidth="1"/>
  </cols>
  <sheetData>
    <row r="1" spans="1:14" x14ac:dyDescent="0.25">
      <c r="F1" s="10" t="s">
        <v>58</v>
      </c>
      <c r="G1" s="10"/>
      <c r="H1" s="10"/>
      <c r="I1" s="10"/>
      <c r="J1" s="10"/>
    </row>
    <row r="2" spans="1:14" ht="32.25" customHeight="1" x14ac:dyDescent="0.25">
      <c r="A2" s="12" t="s">
        <v>61</v>
      </c>
      <c r="B2" s="13"/>
      <c r="C2" s="13"/>
      <c r="D2" s="13"/>
      <c r="E2" s="14"/>
    </row>
    <row r="3" spans="1:14" x14ac:dyDescent="0.25">
      <c r="A3" s="2" t="s">
        <v>50</v>
      </c>
      <c r="B3" s="2" t="s">
        <v>49</v>
      </c>
      <c r="C3" s="2" t="s">
        <v>48</v>
      </c>
      <c r="D3" s="2" t="s">
        <v>47</v>
      </c>
      <c r="E3" s="2" t="s">
        <v>51</v>
      </c>
      <c r="F3" s="2" t="s">
        <v>52</v>
      </c>
      <c r="G3" s="1"/>
      <c r="I3" s="4" t="s">
        <v>54</v>
      </c>
      <c r="J3" s="4"/>
      <c r="K3" s="4"/>
      <c r="L3" s="4"/>
      <c r="M3" s="4"/>
    </row>
    <row r="4" spans="1:14" x14ac:dyDescent="0.25">
      <c r="A4" s="3" t="s">
        <v>53</v>
      </c>
      <c r="B4" s="3" t="s">
        <v>53</v>
      </c>
      <c r="C4" s="3" t="s">
        <v>53</v>
      </c>
      <c r="D4" s="3" t="s">
        <v>53</v>
      </c>
      <c r="E4" s="3" t="s">
        <v>53</v>
      </c>
      <c r="F4" s="2" t="s">
        <v>53</v>
      </c>
      <c r="H4" s="3" t="s">
        <v>0</v>
      </c>
      <c r="I4" s="2" t="s">
        <v>50</v>
      </c>
      <c r="J4" s="2" t="s">
        <v>49</v>
      </c>
      <c r="K4" s="2" t="s">
        <v>48</v>
      </c>
      <c r="L4" s="2" t="s">
        <v>47</v>
      </c>
      <c r="M4" s="2" t="s">
        <v>51</v>
      </c>
      <c r="N4" s="3" t="s">
        <v>55</v>
      </c>
    </row>
    <row r="5" spans="1:14" x14ac:dyDescent="0.25">
      <c r="A5" s="5">
        <v>8.3631445417577818E-2</v>
      </c>
      <c r="B5" s="5">
        <v>8.0524816643328112E-2</v>
      </c>
      <c r="C5" s="5">
        <v>6.3157751500645107E-2</v>
      </c>
      <c r="D5" s="5">
        <v>8.9017593883359988E-2</v>
      </c>
      <c r="E5" s="5">
        <v>0.10041353321210406</v>
      </c>
      <c r="F5" s="5">
        <f>AVERAGE(A5:E5)</f>
        <v>8.3349028131403019E-2</v>
      </c>
      <c r="H5" s="3" t="s">
        <v>1</v>
      </c>
      <c r="I5" s="5">
        <v>0</v>
      </c>
      <c r="J5" s="5">
        <v>0</v>
      </c>
      <c r="K5" s="5">
        <v>0</v>
      </c>
      <c r="L5" s="5">
        <v>1.000033855332403E-2</v>
      </c>
      <c r="M5" s="5">
        <v>0</v>
      </c>
      <c r="N5" s="5">
        <f>AVERAGE(I5:M5)</f>
        <v>2.000067710664806E-3</v>
      </c>
    </row>
    <row r="6" spans="1:14" x14ac:dyDescent="0.25">
      <c r="H6" s="3" t="s">
        <v>2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f t="shared" ref="N6:N48" si="0">AVERAGE(I6:M6)</f>
        <v>0</v>
      </c>
    </row>
    <row r="7" spans="1:14" x14ac:dyDescent="0.25">
      <c r="H7" s="3" t="s">
        <v>3</v>
      </c>
      <c r="I7" s="5">
        <v>0.1580104504411769</v>
      </c>
      <c r="J7" s="5">
        <v>0.19371651689917468</v>
      </c>
      <c r="K7" s="5">
        <v>3.3771974427963536E-2</v>
      </c>
      <c r="L7" s="5">
        <v>0.42528343449954153</v>
      </c>
      <c r="M7" s="5">
        <v>0.10969823937132039</v>
      </c>
      <c r="N7" s="5">
        <f t="shared" si="0"/>
        <v>0.18409612312783541</v>
      </c>
    </row>
    <row r="8" spans="1:14" x14ac:dyDescent="0.25">
      <c r="H8" s="3" t="s">
        <v>4</v>
      </c>
      <c r="I8" s="5">
        <v>2.3776931473318164E-2</v>
      </c>
      <c r="J8" s="5">
        <v>0.89442645437754043</v>
      </c>
      <c r="K8" s="5">
        <v>0</v>
      </c>
      <c r="L8" s="5">
        <v>1.2916679205678669E-2</v>
      </c>
      <c r="M8" s="5">
        <v>0</v>
      </c>
      <c r="N8" s="5">
        <f t="shared" si="0"/>
        <v>0.18622401301130745</v>
      </c>
    </row>
    <row r="9" spans="1:14" x14ac:dyDescent="0.25">
      <c r="H9" s="3" t="s">
        <v>5</v>
      </c>
      <c r="I9" s="5">
        <v>0.1295684977746091</v>
      </c>
      <c r="J9" s="5">
        <v>1.5678875077917209E-2</v>
      </c>
      <c r="K9" s="5">
        <v>1.721690055616909E-2</v>
      </c>
      <c r="L9" s="5">
        <v>0.17848965542066453</v>
      </c>
      <c r="M9" s="5">
        <v>2.0597926812565226E-2</v>
      </c>
      <c r="N9" s="5">
        <f t="shared" si="0"/>
        <v>7.2310371128385037E-2</v>
      </c>
    </row>
    <row r="10" spans="1:14" x14ac:dyDescent="0.25">
      <c r="H10" s="3" t="s">
        <v>6</v>
      </c>
      <c r="I10" s="5">
        <v>7.273193359375001E-3</v>
      </c>
      <c r="J10" s="5">
        <v>1.0467529296875E-2</v>
      </c>
      <c r="K10" s="5">
        <v>0</v>
      </c>
      <c r="L10" s="5">
        <v>4.5325077323692207E-3</v>
      </c>
      <c r="M10" s="5">
        <v>0</v>
      </c>
      <c r="N10" s="5">
        <f t="shared" si="0"/>
        <v>4.4546460777238435E-3</v>
      </c>
    </row>
    <row r="11" spans="1:14" x14ac:dyDescent="0.25">
      <c r="H11" s="3" t="s">
        <v>7</v>
      </c>
      <c r="I11" s="5">
        <v>0.19927016962816424</v>
      </c>
      <c r="J11" s="5">
        <v>0.5769262690205248</v>
      </c>
      <c r="K11" s="5">
        <v>5.606430770440618E-2</v>
      </c>
      <c r="L11" s="5">
        <v>8.2790564443160575E-2</v>
      </c>
      <c r="M11" s="5">
        <v>0.42766049886592483</v>
      </c>
      <c r="N11" s="5">
        <f t="shared" si="0"/>
        <v>0.26854236193243614</v>
      </c>
    </row>
    <row r="12" spans="1:14" x14ac:dyDescent="0.25">
      <c r="H12" s="3" t="s">
        <v>8</v>
      </c>
      <c r="I12" s="5">
        <v>2.5277132818278959E-2</v>
      </c>
      <c r="J12" s="5">
        <v>0</v>
      </c>
      <c r="K12" s="5">
        <v>0</v>
      </c>
      <c r="L12" s="5">
        <v>2.1617711370262395E-2</v>
      </c>
      <c r="M12" s="5">
        <v>2.116101441877041E-2</v>
      </c>
      <c r="N12" s="5">
        <f t="shared" si="0"/>
        <v>1.3611171721462353E-2</v>
      </c>
    </row>
    <row r="13" spans="1:14" x14ac:dyDescent="0.25">
      <c r="H13" s="3" t="s">
        <v>9</v>
      </c>
      <c r="I13" s="5">
        <v>1.011612379014208E-2</v>
      </c>
      <c r="J13" s="5">
        <v>1.011612379014208E-2</v>
      </c>
      <c r="K13" s="5">
        <v>0</v>
      </c>
      <c r="L13" s="5">
        <v>0</v>
      </c>
      <c r="M13" s="5">
        <v>0</v>
      </c>
      <c r="N13" s="5">
        <f t="shared" si="0"/>
        <v>4.0464495160568315E-3</v>
      </c>
    </row>
    <row r="14" spans="1:14" x14ac:dyDescent="0.25">
      <c r="H14" s="3" t="s">
        <v>10</v>
      </c>
      <c r="I14" s="5">
        <v>0</v>
      </c>
      <c r="J14" s="5">
        <v>9.0422453703703706E-3</v>
      </c>
      <c r="K14" s="5">
        <v>0</v>
      </c>
      <c r="L14" s="5">
        <v>0</v>
      </c>
      <c r="M14" s="5">
        <v>1</v>
      </c>
      <c r="N14" s="5">
        <f t="shared" si="0"/>
        <v>0.20180844907407408</v>
      </c>
    </row>
    <row r="15" spans="1:14" x14ac:dyDescent="0.25">
      <c r="H15" s="3" t="s">
        <v>11</v>
      </c>
      <c r="I15" s="5">
        <v>1.469647090403392E-2</v>
      </c>
      <c r="J15" s="5">
        <v>9.2073105219812046E-3</v>
      </c>
      <c r="K15" s="5">
        <v>0.33017614648048393</v>
      </c>
      <c r="L15" s="5">
        <v>4.1311500507361099E-2</v>
      </c>
      <c r="M15" s="5">
        <v>0.10625361664387978</v>
      </c>
      <c r="N15" s="5">
        <f t="shared" si="0"/>
        <v>0.10032900901154798</v>
      </c>
    </row>
    <row r="16" spans="1:14" x14ac:dyDescent="0.25">
      <c r="H16" s="3" t="s">
        <v>12</v>
      </c>
      <c r="I16" s="5">
        <v>5.7128191861023747E-2</v>
      </c>
      <c r="J16" s="5">
        <v>1.1163775966749945E-2</v>
      </c>
      <c r="K16" s="5">
        <v>1.704698798658616E-2</v>
      </c>
      <c r="L16" s="5">
        <v>0.11632099025766629</v>
      </c>
      <c r="M16" s="5">
        <v>0.11632099025766629</v>
      </c>
      <c r="N16" s="5">
        <f t="shared" si="0"/>
        <v>6.3596187265938492E-2</v>
      </c>
    </row>
    <row r="17" spans="8:14" x14ac:dyDescent="0.25">
      <c r="H17" s="3" t="s">
        <v>13</v>
      </c>
      <c r="I17" s="5">
        <v>0.10465084737344932</v>
      </c>
      <c r="J17" s="5">
        <v>0.27262309018909087</v>
      </c>
      <c r="K17" s="5">
        <v>1.5887986997070946E-2</v>
      </c>
      <c r="L17" s="5">
        <v>9.9011096239433494E-2</v>
      </c>
      <c r="M17" s="5">
        <v>2.3919045543389417E-2</v>
      </c>
      <c r="N17" s="5">
        <f t="shared" si="0"/>
        <v>0.1032184132684868</v>
      </c>
    </row>
    <row r="18" spans="8:14" x14ac:dyDescent="0.25">
      <c r="H18" s="3" t="s">
        <v>14</v>
      </c>
      <c r="I18" s="5">
        <v>0.35467191792311314</v>
      </c>
      <c r="J18" s="5">
        <v>0.14741798559083874</v>
      </c>
      <c r="K18" s="5">
        <v>0.47230204410242754</v>
      </c>
      <c r="L18" s="5">
        <v>0.37595796829021089</v>
      </c>
      <c r="M18" s="5">
        <v>0.17602514408892789</v>
      </c>
      <c r="N18" s="5">
        <f t="shared" si="0"/>
        <v>0.30527501199910362</v>
      </c>
    </row>
    <row r="19" spans="8:14" x14ac:dyDescent="0.25">
      <c r="H19" s="3" t="s">
        <v>15</v>
      </c>
      <c r="I19" s="5">
        <v>1.2233906792616775E-6</v>
      </c>
      <c r="J19" s="5">
        <v>3.4558541629543234E-7</v>
      </c>
      <c r="K19" s="5">
        <v>0</v>
      </c>
      <c r="L19" s="5">
        <v>3.5296421776709808E-7</v>
      </c>
      <c r="M19" s="5">
        <v>0</v>
      </c>
      <c r="N19" s="5">
        <f t="shared" si="0"/>
        <v>3.8438806266484159E-7</v>
      </c>
    </row>
    <row r="20" spans="8:14" x14ac:dyDescent="0.25">
      <c r="H20" s="3" t="s">
        <v>16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f t="shared" si="0"/>
        <v>0</v>
      </c>
    </row>
    <row r="21" spans="8:14" x14ac:dyDescent="0.25">
      <c r="H21" s="3" t="s">
        <v>17</v>
      </c>
      <c r="I21" s="5">
        <v>3.4432202740638074E-2</v>
      </c>
      <c r="J21" s="5">
        <v>0.30686207650440267</v>
      </c>
      <c r="K21" s="5">
        <v>0.14866007747921539</v>
      </c>
      <c r="L21" s="5">
        <v>0.30686207650440267</v>
      </c>
      <c r="M21" s="5">
        <v>0.30686207650440267</v>
      </c>
      <c r="N21" s="5">
        <f t="shared" si="0"/>
        <v>0.22073570194661229</v>
      </c>
    </row>
    <row r="22" spans="8:14" x14ac:dyDescent="0.25">
      <c r="H22" s="3" t="s">
        <v>18</v>
      </c>
      <c r="I22" s="5">
        <v>0.42766049886592483</v>
      </c>
      <c r="J22" s="5">
        <v>4.5720806706751604E-2</v>
      </c>
      <c r="K22" s="5">
        <v>4.1812548375447345E-2</v>
      </c>
      <c r="L22" s="5">
        <v>0.31795195108555141</v>
      </c>
      <c r="M22" s="5">
        <v>0.31494211613651868</v>
      </c>
      <c r="N22" s="5">
        <f t="shared" si="0"/>
        <v>0.22961758423403875</v>
      </c>
    </row>
    <row r="23" spans="8:14" x14ac:dyDescent="0.25">
      <c r="H23" s="3" t="s">
        <v>19</v>
      </c>
      <c r="I23" s="5">
        <v>0</v>
      </c>
      <c r="J23" s="5">
        <v>0</v>
      </c>
      <c r="K23" s="5">
        <v>0</v>
      </c>
      <c r="L23" s="5">
        <v>0</v>
      </c>
      <c r="M23" s="5">
        <v>1.0832968134608802E-2</v>
      </c>
      <c r="N23" s="5">
        <f t="shared" si="0"/>
        <v>2.1665936269217602E-3</v>
      </c>
    </row>
    <row r="24" spans="8:14" x14ac:dyDescent="0.25">
      <c r="H24" s="3" t="s">
        <v>20</v>
      </c>
      <c r="I24" s="5">
        <v>4.3974943652158593E-4</v>
      </c>
      <c r="J24" s="5">
        <v>6.8188905135273314E-2</v>
      </c>
      <c r="K24" s="5">
        <v>0.30375374824029233</v>
      </c>
      <c r="L24" s="5">
        <v>0.44578659135176513</v>
      </c>
      <c r="M24" s="5">
        <v>1.4472273407085789E-2</v>
      </c>
      <c r="N24" s="5">
        <f t="shared" si="0"/>
        <v>0.16652825351418762</v>
      </c>
    </row>
    <row r="25" spans="8:14" x14ac:dyDescent="0.25">
      <c r="H25" s="3" t="s">
        <v>21</v>
      </c>
      <c r="I25" s="5">
        <v>0.54271638737154615</v>
      </c>
      <c r="J25" s="5">
        <v>0.20551403471428342</v>
      </c>
      <c r="K25" s="5">
        <v>0.54172113717142567</v>
      </c>
      <c r="L25" s="5">
        <v>1.6858005023712153E-5</v>
      </c>
      <c r="M25" s="5">
        <v>0.27477026558560147</v>
      </c>
      <c r="N25" s="5">
        <f t="shared" si="0"/>
        <v>0.31294773656957608</v>
      </c>
    </row>
    <row r="26" spans="8:14" x14ac:dyDescent="0.25">
      <c r="H26" s="3" t="s">
        <v>22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f t="shared" si="0"/>
        <v>0</v>
      </c>
    </row>
    <row r="27" spans="8:14" x14ac:dyDescent="0.25">
      <c r="H27" s="3" t="s">
        <v>23</v>
      </c>
      <c r="I27" s="5">
        <v>2.2113126587335954E-3</v>
      </c>
      <c r="J27" s="5">
        <v>2.2113126587335954E-3</v>
      </c>
      <c r="K27" s="5">
        <v>0</v>
      </c>
      <c r="L27" s="5">
        <v>0</v>
      </c>
      <c r="M27" s="5">
        <v>2.2113126587335954E-3</v>
      </c>
      <c r="N27" s="5">
        <f t="shared" si="0"/>
        <v>1.3267875952401574E-3</v>
      </c>
    </row>
    <row r="28" spans="8:14" x14ac:dyDescent="0.25">
      <c r="H28" s="3" t="s">
        <v>24</v>
      </c>
      <c r="I28" s="5">
        <v>1.0002708426592235E-2</v>
      </c>
      <c r="J28" s="5">
        <v>0</v>
      </c>
      <c r="K28" s="5">
        <v>0</v>
      </c>
      <c r="L28" s="5">
        <v>0</v>
      </c>
      <c r="M28" s="5">
        <v>1.0002708426592235E-2</v>
      </c>
      <c r="N28" s="5">
        <f t="shared" si="0"/>
        <v>4.0010833706368935E-3</v>
      </c>
    </row>
    <row r="29" spans="8:14" x14ac:dyDescent="0.25">
      <c r="H29" s="3" t="s">
        <v>25</v>
      </c>
      <c r="I29" s="5">
        <v>7.0326728879749667E-2</v>
      </c>
      <c r="J29" s="5">
        <v>7.3090126353582918E-2</v>
      </c>
      <c r="K29" s="5">
        <v>0.14348577694470588</v>
      </c>
      <c r="L29" s="5">
        <v>0.14430132743420621</v>
      </c>
      <c r="M29" s="5">
        <v>3.4651895659553178E-3</v>
      </c>
      <c r="N29" s="5">
        <f t="shared" si="0"/>
        <v>8.6933829835639992E-2</v>
      </c>
    </row>
    <row r="30" spans="8:14" x14ac:dyDescent="0.25">
      <c r="H30" s="3" t="s">
        <v>26</v>
      </c>
      <c r="I30" s="5">
        <v>0</v>
      </c>
      <c r="J30" s="5">
        <v>0</v>
      </c>
      <c r="K30" s="5">
        <v>0</v>
      </c>
      <c r="L30" s="5">
        <v>1.000528989568796E-2</v>
      </c>
      <c r="M30" s="5">
        <v>0</v>
      </c>
      <c r="N30" s="5">
        <f t="shared" si="0"/>
        <v>2.0010579791375918E-3</v>
      </c>
    </row>
    <row r="31" spans="8:14" x14ac:dyDescent="0.25">
      <c r="H31" s="3" t="s">
        <v>27</v>
      </c>
      <c r="I31" s="5">
        <v>5.7665626333568754E-2</v>
      </c>
      <c r="J31" s="5">
        <v>1.9804682326967193E-2</v>
      </c>
      <c r="K31" s="5">
        <v>1.6645497026582801E-3</v>
      </c>
      <c r="L31" s="5">
        <v>2.7594091085399564E-2</v>
      </c>
      <c r="M31" s="5">
        <v>4.24565870817466E-2</v>
      </c>
      <c r="N31" s="5">
        <f t="shared" si="0"/>
        <v>2.9837107306068079E-2</v>
      </c>
    </row>
    <row r="32" spans="8:14" x14ac:dyDescent="0.25">
      <c r="H32" s="3" t="s">
        <v>28</v>
      </c>
      <c r="I32" s="5">
        <v>0.16015353927771336</v>
      </c>
      <c r="J32" s="5">
        <v>0.28410192187153227</v>
      </c>
      <c r="K32" s="5">
        <v>2.2522994644034289E-2</v>
      </c>
      <c r="L32" s="5">
        <v>0.40018293368790747</v>
      </c>
      <c r="M32" s="5">
        <v>0.20025010948662447</v>
      </c>
      <c r="N32" s="5">
        <f t="shared" si="0"/>
        <v>0.21344229979356238</v>
      </c>
    </row>
    <row r="33" spans="8:14" x14ac:dyDescent="0.25">
      <c r="H33" s="3" t="s">
        <v>29</v>
      </c>
      <c r="I33" s="5">
        <v>0.11141098041628539</v>
      </c>
      <c r="J33" s="5">
        <v>0.11022558369875202</v>
      </c>
      <c r="K33" s="5">
        <v>2.7510114636188576E-2</v>
      </c>
      <c r="L33" s="5">
        <v>0.17678647986523666</v>
      </c>
      <c r="M33" s="5">
        <v>0.17678647986523666</v>
      </c>
      <c r="N33" s="5">
        <f t="shared" si="0"/>
        <v>0.12054392769633986</v>
      </c>
    </row>
    <row r="34" spans="8:14" x14ac:dyDescent="0.25">
      <c r="H34" s="3" t="s">
        <v>30</v>
      </c>
      <c r="I34" s="5">
        <v>0</v>
      </c>
      <c r="J34" s="5">
        <v>0</v>
      </c>
      <c r="K34" s="5">
        <v>0</v>
      </c>
      <c r="L34" s="5">
        <v>1.0002708426592235E-2</v>
      </c>
      <c r="M34" s="5">
        <v>0</v>
      </c>
      <c r="N34" s="5">
        <f t="shared" si="0"/>
        <v>2.0005416853184467E-3</v>
      </c>
    </row>
    <row r="35" spans="8:14" x14ac:dyDescent="0.25">
      <c r="H35" s="3" t="s">
        <v>31</v>
      </c>
      <c r="I35" s="5">
        <v>0.42766049886592483</v>
      </c>
      <c r="J35" s="5">
        <v>4.5720806706751604E-2</v>
      </c>
      <c r="K35" s="5">
        <v>0.40547283506583032</v>
      </c>
      <c r="L35" s="5">
        <v>0.1996317972158238</v>
      </c>
      <c r="M35" s="5">
        <v>0.42766049886592483</v>
      </c>
      <c r="N35" s="5">
        <f t="shared" si="0"/>
        <v>0.30122928734405108</v>
      </c>
    </row>
    <row r="36" spans="8:14" x14ac:dyDescent="0.25">
      <c r="H36" s="3" t="s">
        <v>32</v>
      </c>
      <c r="I36" s="5">
        <v>0</v>
      </c>
      <c r="J36" s="5">
        <v>0</v>
      </c>
      <c r="K36" s="5">
        <v>0</v>
      </c>
      <c r="L36" s="5">
        <v>6.6967008463192541E-4</v>
      </c>
      <c r="M36" s="5">
        <v>0</v>
      </c>
      <c r="N36" s="5">
        <f t="shared" si="0"/>
        <v>1.3393401692638509E-4</v>
      </c>
    </row>
    <row r="37" spans="8:14" x14ac:dyDescent="0.25">
      <c r="H37" s="3" t="s">
        <v>33</v>
      </c>
      <c r="I37" s="5">
        <v>0</v>
      </c>
      <c r="J37" s="5">
        <v>3.6512935851881401E-5</v>
      </c>
      <c r="K37" s="5">
        <v>0</v>
      </c>
      <c r="L37" s="5">
        <v>3.6512935851881401E-5</v>
      </c>
      <c r="M37" s="5">
        <v>0</v>
      </c>
      <c r="N37" s="5">
        <f t="shared" si="0"/>
        <v>1.460517434075256E-5</v>
      </c>
    </row>
    <row r="38" spans="8:14" x14ac:dyDescent="0.25">
      <c r="H38" s="3" t="s">
        <v>34</v>
      </c>
      <c r="I38" s="5">
        <v>0</v>
      </c>
      <c r="J38" s="5">
        <v>0</v>
      </c>
      <c r="K38" s="5">
        <v>0</v>
      </c>
      <c r="L38" s="5">
        <v>0</v>
      </c>
      <c r="M38" s="5">
        <v>1.0000042319165504E-2</v>
      </c>
      <c r="N38" s="5">
        <f t="shared" si="0"/>
        <v>2.0000084638331006E-3</v>
      </c>
    </row>
    <row r="39" spans="8:14" x14ac:dyDescent="0.25">
      <c r="H39" s="3" t="s">
        <v>35</v>
      </c>
      <c r="I39" s="5">
        <v>1.0042319165503674E-2</v>
      </c>
      <c r="J39" s="5">
        <v>0</v>
      </c>
      <c r="K39" s="5">
        <v>0</v>
      </c>
      <c r="L39" s="5">
        <v>1.0042319165503674E-2</v>
      </c>
      <c r="M39" s="5">
        <v>7.760329514875084E-5</v>
      </c>
      <c r="N39" s="5">
        <f t="shared" si="0"/>
        <v>4.0324483252312197E-3</v>
      </c>
    </row>
    <row r="40" spans="8:14" x14ac:dyDescent="0.25">
      <c r="H40" s="3" t="s">
        <v>36</v>
      </c>
      <c r="I40" s="5">
        <v>2.606933478930977E-3</v>
      </c>
      <c r="J40" s="5">
        <v>0</v>
      </c>
      <c r="K40" s="5">
        <v>0</v>
      </c>
      <c r="L40" s="5">
        <v>2.606933478930977E-3</v>
      </c>
      <c r="M40" s="5">
        <v>0.19210924693977405</v>
      </c>
      <c r="N40" s="5">
        <f t="shared" si="0"/>
        <v>3.9464622779527204E-2</v>
      </c>
    </row>
    <row r="41" spans="8:14" x14ac:dyDescent="0.25">
      <c r="H41" s="3" t="s">
        <v>37</v>
      </c>
      <c r="I41" s="5">
        <v>3.7029880668660864E-2</v>
      </c>
      <c r="J41" s="5">
        <v>1.6023448988188305E-3</v>
      </c>
      <c r="K41" s="5">
        <v>1.471729219444029E-2</v>
      </c>
      <c r="L41" s="5">
        <v>0.28558035892306244</v>
      </c>
      <c r="M41" s="5">
        <v>0.23230643652674343</v>
      </c>
      <c r="N41" s="5">
        <f t="shared" si="0"/>
        <v>0.11424726264234517</v>
      </c>
    </row>
    <row r="42" spans="8:14" x14ac:dyDescent="0.25">
      <c r="H42" s="3" t="s">
        <v>38</v>
      </c>
      <c r="I42" s="5">
        <v>0</v>
      </c>
      <c r="J42" s="5">
        <v>0</v>
      </c>
      <c r="K42" s="5">
        <v>0</v>
      </c>
      <c r="L42" s="5">
        <v>0</v>
      </c>
      <c r="M42" s="5">
        <v>1.000033855332403E-2</v>
      </c>
      <c r="N42" s="5">
        <f t="shared" si="0"/>
        <v>2.000067710664806E-3</v>
      </c>
    </row>
    <row r="43" spans="8:14" x14ac:dyDescent="0.25">
      <c r="H43" s="3" t="s">
        <v>39</v>
      </c>
      <c r="I43" s="5">
        <v>0.50027527287968332</v>
      </c>
      <c r="J43" s="5">
        <v>0</v>
      </c>
      <c r="K43" s="5">
        <v>0</v>
      </c>
      <c r="L43" s="5">
        <v>1.0002708426592235E-2</v>
      </c>
      <c r="M43" s="5">
        <v>0</v>
      </c>
      <c r="N43" s="5">
        <f t="shared" si="0"/>
        <v>0.10205559626125511</v>
      </c>
    </row>
    <row r="44" spans="8:14" x14ac:dyDescent="0.25">
      <c r="H44" s="3" t="s">
        <v>40</v>
      </c>
      <c r="I44" s="5">
        <v>7.4116203645757548E-7</v>
      </c>
      <c r="J44" s="5">
        <v>0</v>
      </c>
      <c r="K44" s="5">
        <v>0</v>
      </c>
      <c r="L44" s="5">
        <v>0</v>
      </c>
      <c r="M44" s="5">
        <v>3.4924883560438214E-7</v>
      </c>
      <c r="N44" s="5">
        <f t="shared" si="0"/>
        <v>2.1808217441239155E-7</v>
      </c>
    </row>
    <row r="45" spans="8:14" x14ac:dyDescent="0.25">
      <c r="H45" s="3" t="s">
        <v>41</v>
      </c>
      <c r="I45" s="5">
        <v>0</v>
      </c>
      <c r="J45" s="5">
        <v>0</v>
      </c>
      <c r="K45" s="5">
        <v>0</v>
      </c>
      <c r="L45" s="5">
        <v>1.0404154015923785E-3</v>
      </c>
      <c r="M45" s="5">
        <v>1.0404154015923785E-3</v>
      </c>
      <c r="N45" s="5">
        <f t="shared" si="0"/>
        <v>4.1616616063695143E-4</v>
      </c>
    </row>
    <row r="46" spans="8:14" x14ac:dyDescent="0.25">
      <c r="H46" s="3" t="s">
        <v>42</v>
      </c>
      <c r="I46" s="5">
        <v>0</v>
      </c>
      <c r="J46" s="5">
        <v>1.000033855332403E-2</v>
      </c>
      <c r="K46" s="5">
        <v>0</v>
      </c>
      <c r="L46" s="5">
        <v>0</v>
      </c>
      <c r="M46" s="5">
        <v>0</v>
      </c>
      <c r="N46" s="5">
        <f t="shared" si="0"/>
        <v>2.000067710664806E-3</v>
      </c>
    </row>
    <row r="47" spans="8:14" x14ac:dyDescent="0.25">
      <c r="H47" s="3" t="s">
        <v>43</v>
      </c>
      <c r="I47" s="5">
        <v>0.20021404430858902</v>
      </c>
      <c r="J47" s="5">
        <v>0.21205162438656955</v>
      </c>
      <c r="K47" s="5">
        <v>1.8397019045485741E-2</v>
      </c>
      <c r="L47" s="5">
        <v>0.10588880428905734</v>
      </c>
      <c r="M47" s="5">
        <v>9.2760463205391774E-2</v>
      </c>
      <c r="N47" s="5">
        <f t="shared" si="0"/>
        <v>0.12586239104701868</v>
      </c>
    </row>
    <row r="48" spans="8:14" x14ac:dyDescent="0.25">
      <c r="H48" s="3" t="s">
        <v>44</v>
      </c>
      <c r="I48" s="5">
        <v>4.9302269945750155E-4</v>
      </c>
      <c r="J48" s="5">
        <v>7.1743331682209144E-3</v>
      </c>
      <c r="K48" s="5">
        <v>0.16675662427355292</v>
      </c>
      <c r="L48" s="5">
        <v>9.3551504121128781E-2</v>
      </c>
      <c r="M48" s="5">
        <v>9.3551504121128781E-2</v>
      </c>
      <c r="N48" s="5">
        <f t="shared" si="0"/>
        <v>7.2305397676697775E-2</v>
      </c>
    </row>
  </sheetData>
  <mergeCells count="3">
    <mergeCell ref="A2:E2"/>
    <mergeCell ref="I3:M3"/>
    <mergeCell ref="F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D9" sqref="D9"/>
    </sheetView>
  </sheetViews>
  <sheetFormatPr defaultRowHeight="15" x14ac:dyDescent="0.25"/>
  <cols>
    <col min="8" max="8" width="25.42578125" customWidth="1"/>
    <col min="14" max="14" width="13.5703125" customWidth="1"/>
  </cols>
  <sheetData>
    <row r="1" spans="1:14" x14ac:dyDescent="0.25">
      <c r="F1" s="6" t="s">
        <v>59</v>
      </c>
      <c r="G1" s="6"/>
      <c r="H1" s="6"/>
      <c r="I1" s="6"/>
      <c r="J1" s="6"/>
    </row>
    <row r="2" spans="1:14" ht="36" customHeight="1" x14ac:dyDescent="0.25">
      <c r="A2" s="12" t="s">
        <v>60</v>
      </c>
      <c r="B2" s="13"/>
      <c r="C2" s="13"/>
      <c r="D2" s="13"/>
      <c r="E2" s="14"/>
    </row>
    <row r="3" spans="1:14" x14ac:dyDescent="0.25">
      <c r="A3" s="2" t="s">
        <v>50</v>
      </c>
      <c r="B3" s="2" t="s">
        <v>49</v>
      </c>
      <c r="C3" s="2" t="s">
        <v>48</v>
      </c>
      <c r="D3" s="2" t="s">
        <v>47</v>
      </c>
      <c r="E3" s="2" t="s">
        <v>51</v>
      </c>
      <c r="F3" s="2" t="s">
        <v>52</v>
      </c>
      <c r="I3" s="4" t="s">
        <v>54</v>
      </c>
      <c r="J3" s="4"/>
      <c r="K3" s="4"/>
      <c r="L3" s="4"/>
      <c r="M3" s="4"/>
    </row>
    <row r="4" spans="1:14" x14ac:dyDescent="0.25">
      <c r="A4" s="3" t="s">
        <v>53</v>
      </c>
      <c r="B4" s="3" t="s">
        <v>53</v>
      </c>
      <c r="C4" s="3" t="s">
        <v>53</v>
      </c>
      <c r="D4" s="3" t="s">
        <v>53</v>
      </c>
      <c r="E4" s="3" t="s">
        <v>53</v>
      </c>
      <c r="F4" s="2" t="s">
        <v>53</v>
      </c>
      <c r="H4" s="3" t="s">
        <v>0</v>
      </c>
      <c r="I4" s="2" t="s">
        <v>50</v>
      </c>
      <c r="J4" s="2" t="s">
        <v>49</v>
      </c>
      <c r="K4" s="2" t="s">
        <v>48</v>
      </c>
      <c r="L4" s="2" t="s">
        <v>47</v>
      </c>
      <c r="M4" s="2" t="s">
        <v>51</v>
      </c>
      <c r="N4" s="3" t="s">
        <v>55</v>
      </c>
    </row>
    <row r="5" spans="1:14" x14ac:dyDescent="0.25">
      <c r="A5" s="5">
        <v>6.276110261256207E-2</v>
      </c>
      <c r="B5" s="5">
        <v>6.8823103001665734E-2</v>
      </c>
      <c r="C5" s="5">
        <v>7.6900340030415029E-2</v>
      </c>
      <c r="D5" s="5">
        <v>7.3750160071572243E-2</v>
      </c>
      <c r="E5" s="5">
        <v>7.9221610210343255E-2</v>
      </c>
      <c r="F5" s="5">
        <f>AVERAGE(A5:E5)</f>
        <v>7.2291263185311663E-2</v>
      </c>
      <c r="H5" s="3" t="s">
        <v>1</v>
      </c>
      <c r="I5" s="5">
        <v>0</v>
      </c>
      <c r="J5" s="5">
        <v>3.084713639863385E-7</v>
      </c>
      <c r="K5" s="5">
        <v>0</v>
      </c>
      <c r="L5" s="5">
        <v>0</v>
      </c>
      <c r="M5" s="5">
        <v>2.9927912263631683E-7</v>
      </c>
      <c r="N5" s="5">
        <f>AVERAGE(I5:M5)</f>
        <v>1.2155009732453105E-7</v>
      </c>
    </row>
    <row r="6" spans="1:14" x14ac:dyDescent="0.25">
      <c r="H6" s="3" t="s">
        <v>2</v>
      </c>
      <c r="I6" s="5">
        <v>0</v>
      </c>
      <c r="J6" s="5">
        <v>0</v>
      </c>
      <c r="K6" s="5">
        <v>0</v>
      </c>
      <c r="L6" s="5">
        <v>2.467770911890708E-6</v>
      </c>
      <c r="M6" s="5">
        <v>0</v>
      </c>
      <c r="N6" s="5">
        <f t="shared" ref="N6:N48" si="0">AVERAGE(I6:M6)</f>
        <v>4.9355418237814161E-7</v>
      </c>
    </row>
    <row r="7" spans="1:14" x14ac:dyDescent="0.25">
      <c r="H7" s="3" t="s">
        <v>3</v>
      </c>
      <c r="I7" s="5">
        <v>0</v>
      </c>
      <c r="J7" s="5">
        <v>4.8198650622865384E-6</v>
      </c>
      <c r="K7" s="5">
        <v>4.7234706460105644E-6</v>
      </c>
      <c r="L7" s="5">
        <v>4.8198650622865384E-6</v>
      </c>
      <c r="M7" s="5">
        <v>4.8198650622865384E-6</v>
      </c>
      <c r="N7" s="5">
        <f t="shared" si="0"/>
        <v>3.8366131665740363E-6</v>
      </c>
    </row>
    <row r="8" spans="1:14" x14ac:dyDescent="0.25">
      <c r="H8" s="3" t="s">
        <v>4</v>
      </c>
      <c r="I8" s="5">
        <v>6.9484668583380538E-3</v>
      </c>
      <c r="J8" s="5">
        <v>8.3810755514909185E-2</v>
      </c>
      <c r="K8" s="5">
        <v>6.9484668583380538E-3</v>
      </c>
      <c r="L8" s="5">
        <v>8.6005976527495642E-3</v>
      </c>
      <c r="M8" s="5">
        <v>6.9484668583380538E-3</v>
      </c>
      <c r="N8" s="5">
        <f t="shared" si="0"/>
        <v>2.2651350748534582E-2</v>
      </c>
    </row>
    <row r="9" spans="1:14" x14ac:dyDescent="0.25">
      <c r="H9" s="3" t="s">
        <v>5</v>
      </c>
      <c r="I9" s="5">
        <v>1.0394191489810911E-3</v>
      </c>
      <c r="J9" s="5">
        <v>1.5388413210159047E-2</v>
      </c>
      <c r="K9" s="5">
        <v>2.4653134879744631E-2</v>
      </c>
      <c r="L9" s="5">
        <v>7.5077310422645982E-2</v>
      </c>
      <c r="M9" s="5">
        <v>5.3651558986817061E-2</v>
      </c>
      <c r="N9" s="5">
        <f t="shared" si="0"/>
        <v>3.3961967329669565E-2</v>
      </c>
    </row>
    <row r="10" spans="1:14" x14ac:dyDescent="0.25">
      <c r="H10" s="3" t="s">
        <v>6</v>
      </c>
      <c r="I10" s="5">
        <v>0</v>
      </c>
      <c r="J10" s="5">
        <v>5.38925992206478E-3</v>
      </c>
      <c r="K10" s="5">
        <v>2.0804638663879868E-3</v>
      </c>
      <c r="L10" s="5">
        <v>7.470765783246628E-3</v>
      </c>
      <c r="M10" s="5">
        <v>0</v>
      </c>
      <c r="N10" s="5">
        <f t="shared" si="0"/>
        <v>2.9880979143398789E-3</v>
      </c>
    </row>
    <row r="11" spans="1:14" x14ac:dyDescent="0.25">
      <c r="H11" s="3" t="s">
        <v>7</v>
      </c>
      <c r="I11" s="5">
        <v>7.2219247835692002E-2</v>
      </c>
      <c r="J11" s="5">
        <v>8.3374812514566687E-2</v>
      </c>
      <c r="K11" s="5">
        <v>0.2278133081859508</v>
      </c>
      <c r="L11" s="5">
        <v>7.2219247835692002E-2</v>
      </c>
      <c r="M11" s="5">
        <v>0.2278133081859508</v>
      </c>
      <c r="N11" s="5">
        <f t="shared" si="0"/>
        <v>0.13668798491157047</v>
      </c>
    </row>
    <row r="12" spans="1:14" x14ac:dyDescent="0.25">
      <c r="H12" s="3" t="s">
        <v>8</v>
      </c>
      <c r="I12" s="5">
        <v>7.8367397825801939E-3</v>
      </c>
      <c r="J12" s="5">
        <v>8.4284827180292985E-3</v>
      </c>
      <c r="K12" s="5">
        <v>0</v>
      </c>
      <c r="L12" s="5">
        <v>6.8679543069643106E-3</v>
      </c>
      <c r="M12" s="5">
        <v>8.0819106299560867E-3</v>
      </c>
      <c r="N12" s="5">
        <f t="shared" si="0"/>
        <v>6.2430174875059783E-3</v>
      </c>
    </row>
    <row r="13" spans="1:14" x14ac:dyDescent="0.25">
      <c r="H13" s="3" t="s">
        <v>9</v>
      </c>
      <c r="I13" s="5">
        <v>0</v>
      </c>
      <c r="J13" s="5">
        <v>0</v>
      </c>
      <c r="K13" s="5">
        <v>0</v>
      </c>
      <c r="L13" s="5">
        <v>8.47139483347482E-5</v>
      </c>
      <c r="M13" s="5">
        <v>0</v>
      </c>
      <c r="N13" s="5">
        <f t="shared" si="0"/>
        <v>1.6942789666949639E-5</v>
      </c>
    </row>
    <row r="14" spans="1:14" x14ac:dyDescent="0.25">
      <c r="H14" s="3" t="s">
        <v>10</v>
      </c>
      <c r="I14" s="5">
        <v>0</v>
      </c>
      <c r="J14" s="5">
        <v>9.1896704045170072E-3</v>
      </c>
      <c r="K14" s="5">
        <v>1.0973936899862823E-2</v>
      </c>
      <c r="L14" s="5">
        <v>8.9158243424585157E-3</v>
      </c>
      <c r="M14" s="5">
        <v>0</v>
      </c>
      <c r="N14" s="5">
        <f t="shared" si="0"/>
        <v>5.8158863293676696E-3</v>
      </c>
    </row>
    <row r="15" spans="1:14" x14ac:dyDescent="0.25">
      <c r="H15" s="3" t="s">
        <v>11</v>
      </c>
      <c r="I15" s="5">
        <v>3.0353198077662791E-3</v>
      </c>
      <c r="J15" s="5">
        <v>2.4829533723857877E-2</v>
      </c>
      <c r="K15" s="5">
        <v>3.0353198077662791E-3</v>
      </c>
      <c r="L15" s="5">
        <v>5.3169991882171197E-2</v>
      </c>
      <c r="M15" s="5">
        <v>0.11999157653162851</v>
      </c>
      <c r="N15" s="5">
        <f t="shared" si="0"/>
        <v>4.0812348350638031E-2</v>
      </c>
    </row>
    <row r="16" spans="1:14" x14ac:dyDescent="0.25">
      <c r="H16" s="3" t="s">
        <v>12</v>
      </c>
      <c r="I16" s="5">
        <v>8.3287268276311391E-6</v>
      </c>
      <c r="J16" s="5">
        <v>1.0008245439559355E-2</v>
      </c>
      <c r="K16" s="5">
        <v>0</v>
      </c>
      <c r="L16" s="5">
        <v>8.4137131839185095E-6</v>
      </c>
      <c r="M16" s="5">
        <v>8.3287268276311391E-6</v>
      </c>
      <c r="N16" s="5">
        <f t="shared" si="0"/>
        <v>2.0066633212797074E-3</v>
      </c>
    </row>
    <row r="17" spans="8:14" x14ac:dyDescent="0.25">
      <c r="H17" s="3" t="s">
        <v>13</v>
      </c>
      <c r="I17" s="5">
        <v>4.6697341856090424E-2</v>
      </c>
      <c r="J17" s="5">
        <v>0.10720912142313876</v>
      </c>
      <c r="K17" s="5">
        <v>0.10352479551054516</v>
      </c>
      <c r="L17" s="5">
        <v>0.10329813449766889</v>
      </c>
      <c r="M17" s="5">
        <v>0.10653344283288124</v>
      </c>
      <c r="N17" s="5">
        <f t="shared" si="0"/>
        <v>9.3452567224064892E-2</v>
      </c>
    </row>
    <row r="18" spans="8:14" x14ac:dyDescent="0.25">
      <c r="H18" s="3" t="s">
        <v>14</v>
      </c>
      <c r="I18" s="5">
        <v>2.6798034612460442E-2</v>
      </c>
      <c r="J18" s="5">
        <v>5.515842751915967E-3</v>
      </c>
      <c r="K18" s="5">
        <v>8.9319945554117819E-2</v>
      </c>
      <c r="L18" s="5">
        <v>1.7416753338823643E-3</v>
      </c>
      <c r="M18" s="5">
        <v>6.7085049557861431E-2</v>
      </c>
      <c r="N18" s="5">
        <f t="shared" si="0"/>
        <v>3.8092109562047602E-2</v>
      </c>
    </row>
    <row r="19" spans="8:14" x14ac:dyDescent="0.25">
      <c r="H19" s="3" t="s">
        <v>15</v>
      </c>
      <c r="I19" s="5">
        <v>0</v>
      </c>
      <c r="J19" s="5">
        <v>0</v>
      </c>
      <c r="K19" s="5">
        <v>0</v>
      </c>
      <c r="L19" s="5">
        <v>0.2264586338184176</v>
      </c>
      <c r="M19" s="5">
        <v>0.19726785429622409</v>
      </c>
      <c r="N19" s="5">
        <f t="shared" si="0"/>
        <v>8.4745297622928345E-2</v>
      </c>
    </row>
    <row r="20" spans="8:14" x14ac:dyDescent="0.25">
      <c r="H20" s="3" t="s">
        <v>16</v>
      </c>
      <c r="I20" s="5">
        <v>0</v>
      </c>
      <c r="J20" s="5">
        <v>0</v>
      </c>
      <c r="K20" s="5">
        <v>4.4603642447113234E-2</v>
      </c>
      <c r="L20" s="5">
        <v>7.2532012320874822E-4</v>
      </c>
      <c r="M20" s="5">
        <v>0</v>
      </c>
      <c r="N20" s="5">
        <f t="shared" si="0"/>
        <v>9.0657925140643966E-3</v>
      </c>
    </row>
    <row r="21" spans="8:14" x14ac:dyDescent="0.25">
      <c r="H21" s="3" t="s">
        <v>17</v>
      </c>
      <c r="I21" s="5">
        <v>0.37571265656704306</v>
      </c>
      <c r="J21" s="5">
        <v>1.52523152277112E-2</v>
      </c>
      <c r="K21" s="5">
        <v>4.9749506371396857E-2</v>
      </c>
      <c r="L21" s="5">
        <v>5.5993296264101433E-2</v>
      </c>
      <c r="M21" s="5">
        <v>5.5993296264101433E-2</v>
      </c>
      <c r="N21" s="5">
        <f t="shared" si="0"/>
        <v>0.1105402141388708</v>
      </c>
    </row>
    <row r="22" spans="8:14" x14ac:dyDescent="0.25">
      <c r="H22" s="3" t="s">
        <v>18</v>
      </c>
      <c r="I22" s="5">
        <v>0.39330023257386637</v>
      </c>
      <c r="J22" s="5">
        <v>0.38936723024812769</v>
      </c>
      <c r="K22" s="5">
        <v>0.39370864861991883</v>
      </c>
      <c r="L22" s="5">
        <v>0.39330023257386637</v>
      </c>
      <c r="M22" s="5">
        <v>0.38997261019720231</v>
      </c>
      <c r="N22" s="5">
        <f t="shared" si="0"/>
        <v>0.39192979084259633</v>
      </c>
    </row>
    <row r="23" spans="8:14" x14ac:dyDescent="0.25">
      <c r="H23" s="3" t="s">
        <v>19</v>
      </c>
      <c r="I23" s="5">
        <v>0</v>
      </c>
      <c r="J23" s="5">
        <v>0</v>
      </c>
      <c r="K23" s="5">
        <v>0</v>
      </c>
      <c r="L23" s="5">
        <v>4.7393355698489148E-4</v>
      </c>
      <c r="M23" s="5">
        <v>4.5976373880008428E-4</v>
      </c>
      <c r="N23" s="5">
        <f t="shared" si="0"/>
        <v>1.8673945915699514E-4</v>
      </c>
    </row>
    <row r="24" spans="8:14" x14ac:dyDescent="0.25">
      <c r="H24" s="3" t="s">
        <v>20</v>
      </c>
      <c r="I24" s="5">
        <v>0.18204311170364895</v>
      </c>
      <c r="J24" s="5">
        <v>1.5333874221117316E-2</v>
      </c>
      <c r="K24" s="5">
        <v>5.4368899912157209E-3</v>
      </c>
      <c r="L24" s="5">
        <v>7.3447008693703353E-3</v>
      </c>
      <c r="M24" s="5">
        <v>0.18204311170364895</v>
      </c>
      <c r="N24" s="5">
        <f t="shared" si="0"/>
        <v>7.8440337697800261E-2</v>
      </c>
    </row>
    <row r="25" spans="8:14" x14ac:dyDescent="0.25">
      <c r="H25" s="3" t="s">
        <v>21</v>
      </c>
      <c r="I25" s="5">
        <v>5.543178569988394E-2</v>
      </c>
      <c r="J25" s="5">
        <v>4.2844247323872708E-2</v>
      </c>
      <c r="K25" s="5">
        <v>2.9217885586233505E-2</v>
      </c>
      <c r="L25" s="5">
        <v>4.5351196584445364E-2</v>
      </c>
      <c r="M25" s="5">
        <v>4.1566075505350519E-2</v>
      </c>
      <c r="N25" s="5">
        <f t="shared" si="0"/>
        <v>4.2882238139957209E-2</v>
      </c>
    </row>
    <row r="26" spans="8:14" x14ac:dyDescent="0.25">
      <c r="H26" s="3" t="s">
        <v>22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f t="shared" si="0"/>
        <v>0</v>
      </c>
    </row>
    <row r="27" spans="8:14" x14ac:dyDescent="0.25">
      <c r="H27" s="3" t="s">
        <v>23</v>
      </c>
      <c r="I27" s="5">
        <v>0</v>
      </c>
      <c r="J27" s="5">
        <v>7.513148009015778E-4</v>
      </c>
      <c r="K27" s="5">
        <v>7.5895523216788731E-4</v>
      </c>
      <c r="L27" s="5">
        <v>7.7454971992962126E-4</v>
      </c>
      <c r="M27" s="5">
        <v>2.0616078136739286E-3</v>
      </c>
      <c r="N27" s="5">
        <f t="shared" si="0"/>
        <v>8.6928551333460293E-4</v>
      </c>
    </row>
    <row r="28" spans="8:14" x14ac:dyDescent="0.25">
      <c r="H28" s="3" t="s">
        <v>24</v>
      </c>
      <c r="I28" s="5">
        <v>0.1800971721990583</v>
      </c>
      <c r="J28" s="5">
        <v>0.61661581588296577</v>
      </c>
      <c r="K28" s="5">
        <v>0.69119167939745219</v>
      </c>
      <c r="L28" s="5">
        <v>0.35995062178377391</v>
      </c>
      <c r="M28" s="5">
        <v>0.45509268408599091</v>
      </c>
      <c r="N28" s="5">
        <f t="shared" si="0"/>
        <v>0.46058959466984828</v>
      </c>
    </row>
    <row r="29" spans="8:14" x14ac:dyDescent="0.25">
      <c r="H29" s="3" t="s">
        <v>25</v>
      </c>
      <c r="I29" s="5">
        <v>2.2604362530422417E-2</v>
      </c>
      <c r="J29" s="5">
        <v>2.2122523682379436E-2</v>
      </c>
      <c r="K29" s="5">
        <v>1.113926215156491E-3</v>
      </c>
      <c r="L29" s="5">
        <v>1.113926215156491E-3</v>
      </c>
      <c r="M29" s="5">
        <v>0.18470701402684364</v>
      </c>
      <c r="N29" s="5">
        <f t="shared" si="0"/>
        <v>4.6332350533991692E-2</v>
      </c>
    </row>
    <row r="30" spans="8:14" x14ac:dyDescent="0.25">
      <c r="H30" s="3" t="s">
        <v>26</v>
      </c>
      <c r="I30" s="5">
        <v>0</v>
      </c>
      <c r="J30" s="5">
        <v>0</v>
      </c>
      <c r="K30" s="5">
        <v>8.001643550562948E-2</v>
      </c>
      <c r="L30" s="5">
        <v>0</v>
      </c>
      <c r="M30" s="5">
        <v>0</v>
      </c>
      <c r="N30" s="5">
        <f t="shared" si="0"/>
        <v>1.6003287101125897E-2</v>
      </c>
    </row>
    <row r="31" spans="8:14" x14ac:dyDescent="0.25">
      <c r="H31" s="3" t="s">
        <v>27</v>
      </c>
      <c r="I31" s="5">
        <v>6.9074237179653775E-3</v>
      </c>
      <c r="J31" s="5">
        <v>6.6253928744316015E-2</v>
      </c>
      <c r="K31" s="5">
        <v>6.9450607359441419E-2</v>
      </c>
      <c r="L31" s="5">
        <v>1.132920821729666E-2</v>
      </c>
      <c r="M31" s="5">
        <v>4.8035169387739107E-2</v>
      </c>
      <c r="N31" s="5">
        <f t="shared" si="0"/>
        <v>4.0395267485351716E-2</v>
      </c>
    </row>
    <row r="32" spans="8:14" x14ac:dyDescent="0.25">
      <c r="H32" s="3" t="s">
        <v>28</v>
      </c>
      <c r="I32" s="5">
        <v>0.28635858697665961</v>
      </c>
      <c r="J32" s="5">
        <v>0.31118812070051749</v>
      </c>
      <c r="K32" s="5">
        <v>0.2695007144432342</v>
      </c>
      <c r="L32" s="5">
        <v>0.28635858697665961</v>
      </c>
      <c r="M32" s="5">
        <v>0.2695007144432342</v>
      </c>
      <c r="N32" s="5">
        <f t="shared" si="0"/>
        <v>0.28458134470806107</v>
      </c>
    </row>
    <row r="33" spans="8:14" x14ac:dyDescent="0.25">
      <c r="H33" s="3" t="s">
        <v>29</v>
      </c>
      <c r="I33" s="5">
        <v>3.5432897077845582E-2</v>
      </c>
      <c r="J33" s="5">
        <v>0.10404154015923783</v>
      </c>
      <c r="K33" s="5">
        <v>0.10313146795779027</v>
      </c>
      <c r="L33" s="5">
        <v>5.8190955128980093E-2</v>
      </c>
      <c r="M33" s="5">
        <v>6.4211684464657526E-2</v>
      </c>
      <c r="N33" s="5">
        <f t="shared" si="0"/>
        <v>7.3001708957702263E-2</v>
      </c>
    </row>
    <row r="34" spans="8:14" x14ac:dyDescent="0.25">
      <c r="H34" s="3" t="s">
        <v>30</v>
      </c>
      <c r="I34" s="5">
        <v>0</v>
      </c>
      <c r="J34" s="5">
        <v>0</v>
      </c>
      <c r="K34" s="5">
        <v>0</v>
      </c>
      <c r="L34" s="5">
        <v>0</v>
      </c>
      <c r="M34" s="5">
        <v>1.0002370290651279E-2</v>
      </c>
      <c r="N34" s="5">
        <f t="shared" si="0"/>
        <v>2.0004740581302557E-3</v>
      </c>
    </row>
    <row r="35" spans="8:14" x14ac:dyDescent="0.25">
      <c r="H35" s="3" t="s">
        <v>31</v>
      </c>
      <c r="I35" s="5">
        <v>4.6344025814968215E-2</v>
      </c>
      <c r="J35" s="5">
        <v>2.2968175984520056E-2</v>
      </c>
      <c r="K35" s="5">
        <v>8.2006575479761645E-3</v>
      </c>
      <c r="L35" s="5">
        <v>0.43886359380651885</v>
      </c>
      <c r="M35" s="5">
        <v>3.3558407250538935E-2</v>
      </c>
      <c r="N35" s="5">
        <f t="shared" si="0"/>
        <v>0.10998697208090444</v>
      </c>
    </row>
    <row r="36" spans="8:14" x14ac:dyDescent="0.25">
      <c r="H36" s="3" t="s">
        <v>32</v>
      </c>
      <c r="I36" s="5">
        <v>0</v>
      </c>
      <c r="J36" s="5">
        <v>4.6412423249529633E-3</v>
      </c>
      <c r="K36" s="5">
        <v>3.3483504231596295E-2</v>
      </c>
      <c r="L36" s="5">
        <v>0</v>
      </c>
      <c r="M36" s="5">
        <v>0</v>
      </c>
      <c r="N36" s="5">
        <f t="shared" si="0"/>
        <v>7.6249493113098518E-3</v>
      </c>
    </row>
    <row r="37" spans="8:14" x14ac:dyDescent="0.25">
      <c r="H37" s="3" t="s">
        <v>33</v>
      </c>
      <c r="I37" s="5">
        <v>0</v>
      </c>
      <c r="J37" s="5">
        <v>1.9742167295125664E-5</v>
      </c>
      <c r="K37" s="5">
        <v>0</v>
      </c>
      <c r="L37" s="5">
        <v>1.9742167295125664E-5</v>
      </c>
      <c r="M37" s="5">
        <v>1.9153863848724277E-5</v>
      </c>
      <c r="N37" s="5">
        <f t="shared" si="0"/>
        <v>1.1727639687795122E-5</v>
      </c>
    </row>
    <row r="38" spans="8:14" x14ac:dyDescent="0.25">
      <c r="H38" s="3" t="s">
        <v>34</v>
      </c>
      <c r="I38" s="5">
        <v>0</v>
      </c>
      <c r="J38" s="5">
        <v>3.7409890329539604E-8</v>
      </c>
      <c r="K38" s="5">
        <v>3.7787765168084512E-8</v>
      </c>
      <c r="L38" s="5">
        <v>0</v>
      </c>
      <c r="M38" s="5">
        <v>0</v>
      </c>
      <c r="N38" s="5">
        <f t="shared" si="0"/>
        <v>1.5039531099524823E-8</v>
      </c>
    </row>
    <row r="39" spans="8:14" x14ac:dyDescent="0.25">
      <c r="H39" s="3" t="s">
        <v>35</v>
      </c>
      <c r="I39" s="5">
        <v>3.7787765168084515E-5</v>
      </c>
      <c r="J39" s="5">
        <v>0</v>
      </c>
      <c r="K39" s="5">
        <v>3.7787765168084515E-5</v>
      </c>
      <c r="L39" s="5">
        <v>3.8558920498292308E-5</v>
      </c>
      <c r="M39" s="5">
        <v>3.7409890329539606E-5</v>
      </c>
      <c r="N39" s="5">
        <f t="shared" si="0"/>
        <v>3.0308868232800192E-5</v>
      </c>
    </row>
    <row r="40" spans="8:14" x14ac:dyDescent="0.25">
      <c r="H40" s="3" t="s">
        <v>36</v>
      </c>
      <c r="I40" s="5">
        <v>0</v>
      </c>
      <c r="J40" s="5">
        <v>0</v>
      </c>
      <c r="K40" s="5">
        <v>0</v>
      </c>
      <c r="L40" s="5">
        <v>2.1214518475852637E-2</v>
      </c>
      <c r="M40" s="5">
        <v>0</v>
      </c>
      <c r="N40" s="5">
        <f t="shared" si="0"/>
        <v>4.2429036951705272E-3</v>
      </c>
    </row>
    <row r="41" spans="8:14" x14ac:dyDescent="0.25">
      <c r="H41" s="3" t="s">
        <v>37</v>
      </c>
      <c r="I41" s="5">
        <v>3.0230212134467609E-7</v>
      </c>
      <c r="J41" s="5">
        <v>0</v>
      </c>
      <c r="K41" s="5">
        <v>3.0230212134467609E-7</v>
      </c>
      <c r="L41" s="5">
        <v>1.0000540755276718E-2</v>
      </c>
      <c r="M41" s="5">
        <v>0</v>
      </c>
      <c r="N41" s="5">
        <f t="shared" si="0"/>
        <v>2.0002290719038818E-3</v>
      </c>
    </row>
    <row r="42" spans="8:14" x14ac:dyDescent="0.25">
      <c r="H42" s="3" t="s">
        <v>38</v>
      </c>
      <c r="I42" s="5">
        <v>0</v>
      </c>
      <c r="J42" s="5">
        <v>0</v>
      </c>
      <c r="K42" s="5">
        <v>0</v>
      </c>
      <c r="L42" s="5">
        <v>0</v>
      </c>
      <c r="M42" s="5">
        <v>3.0230212134467609E-7</v>
      </c>
      <c r="N42" s="5">
        <f t="shared" si="0"/>
        <v>6.0460424268935214E-8</v>
      </c>
    </row>
    <row r="43" spans="8:14" x14ac:dyDescent="0.25">
      <c r="H43" s="3" t="s">
        <v>39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f t="shared" si="0"/>
        <v>0</v>
      </c>
    </row>
    <row r="44" spans="8:14" x14ac:dyDescent="0.25">
      <c r="H44" s="3" t="s">
        <v>40</v>
      </c>
      <c r="I44" s="5">
        <v>0</v>
      </c>
      <c r="J44" s="5">
        <v>3.7129938599623706E-2</v>
      </c>
      <c r="K44" s="5">
        <v>0</v>
      </c>
      <c r="L44" s="5">
        <v>0.20409240868132811</v>
      </c>
      <c r="M44" s="5">
        <v>0</v>
      </c>
      <c r="N44" s="5">
        <f t="shared" si="0"/>
        <v>4.8244469456190361E-2</v>
      </c>
    </row>
    <row r="45" spans="8:14" x14ac:dyDescent="0.25">
      <c r="H45" s="3" t="s">
        <v>41</v>
      </c>
      <c r="I45" s="5">
        <v>0.34106846998120521</v>
      </c>
      <c r="J45" s="5">
        <v>0.49774416131437726</v>
      </c>
      <c r="K45" s="5">
        <v>0.35324780369964498</v>
      </c>
      <c r="L45" s="5">
        <v>0.31147349998379331</v>
      </c>
      <c r="M45" s="5">
        <v>0.34829315868926486</v>
      </c>
      <c r="N45" s="5">
        <f t="shared" si="0"/>
        <v>0.37036541873365714</v>
      </c>
    </row>
    <row r="46" spans="8:14" x14ac:dyDescent="0.25">
      <c r="H46" s="3" t="s">
        <v>42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f t="shared" si="0"/>
        <v>0</v>
      </c>
    </row>
    <row r="47" spans="8:14" x14ac:dyDescent="0.25">
      <c r="H47" s="3" t="s">
        <v>43</v>
      </c>
      <c r="I47" s="5">
        <v>0.67156680141413849</v>
      </c>
      <c r="J47" s="5">
        <v>0.52879305732234205</v>
      </c>
      <c r="K47" s="5">
        <v>0.63406752175601966</v>
      </c>
      <c r="L47" s="5">
        <v>0.6039682503632926</v>
      </c>
      <c r="M47" s="5">
        <v>0.6039682503632926</v>
      </c>
      <c r="N47" s="5">
        <f t="shared" si="0"/>
        <v>0.60847277624381702</v>
      </c>
    </row>
    <row r="48" spans="8:14" x14ac:dyDescent="0.25">
      <c r="H48" s="3" t="s">
        <v>44</v>
      </c>
      <c r="I48" s="5">
        <v>0</v>
      </c>
      <c r="J48" s="5">
        <v>0</v>
      </c>
      <c r="K48" s="5">
        <v>9.734973898777274E-3</v>
      </c>
      <c r="L48" s="5">
        <v>9.1167689972417656E-3</v>
      </c>
      <c r="M48" s="5">
        <v>8.8414492231435535E-3</v>
      </c>
      <c r="N48" s="5">
        <f t="shared" si="0"/>
        <v>5.5386384238325188E-3</v>
      </c>
    </row>
  </sheetData>
  <mergeCells count="3">
    <mergeCell ref="A2:E2"/>
    <mergeCell ref="I3:M3"/>
    <mergeCell ref="F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iley</vt:lpstr>
      <vt:lpstr>Charley</vt:lpstr>
      <vt:lpstr>Cora</vt:lpstr>
      <vt:lpstr>S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</dc:creator>
  <cp:lastModifiedBy>rp</cp:lastModifiedBy>
  <dcterms:created xsi:type="dcterms:W3CDTF">2013-03-10T04:02:56Z</dcterms:created>
  <dcterms:modified xsi:type="dcterms:W3CDTF">2013-03-24T19:28:13Z</dcterms:modified>
</cp:coreProperties>
</file>